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ttps://aarhusuniversitet-my.sharepoint.com/personal/au153312_uni_au_dk/Documents/Documents/PAPERS/Ke-NF_microbiome/MANUSCRIPT/TO SUBMIT/FINAL RESUBMISSION/"/>
    </mc:Choice>
  </mc:AlternateContent>
  <xr:revisionPtr revIDLastSave="0" documentId="14_{1DCB59A7-A772-4E28-802A-8F7F0BDD1BB0}" xr6:coauthVersionLast="47" xr6:coauthVersionMax="47" xr10:uidLastSave="{00000000-0000-0000-0000-000000000000}"/>
  <bookViews>
    <workbookView xWindow="-110" yWindow="-110" windowWidth="19420" windowHeight="11500" xr2:uid="{00000000-000D-0000-FFFF-FFFF00000000}"/>
  </bookViews>
  <sheets>
    <sheet name="Overview" sheetId="5" r:id="rId1"/>
    <sheet name="Root_unfertilized" sheetId="1" r:id="rId2"/>
    <sheet name="Root_10mMKNO3" sheetId="2" r:id="rId3"/>
    <sheet name="rhizosphere_unfertilized" sheetId="3" r:id="rId4"/>
    <sheet name="rhizosphere_10mMKNO3" sheetId="4"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18" uniqueCount="555">
  <si>
    <t>soil</t>
  </si>
  <si>
    <t>Gifu</t>
  </si>
  <si>
    <t>nfre</t>
  </si>
  <si>
    <t>chit5</t>
  </si>
  <si>
    <t>nfr5</t>
  </si>
  <si>
    <t>Gifu_vs._soil</t>
  </si>
  <si>
    <t>nfre_vs._Gifu</t>
  </si>
  <si>
    <t>chit5_vs._Gifu</t>
  </si>
  <si>
    <t>nfr5_vs._Gifu</t>
  </si>
  <si>
    <t>Order</t>
  </si>
  <si>
    <t>Family</t>
  </si>
  <si>
    <t>Genus</t>
  </si>
  <si>
    <t>Species</t>
  </si>
  <si>
    <t>Zotu1</t>
  </si>
  <si>
    <t>DOWN</t>
  </si>
  <si>
    <t>Rhizobiales</t>
  </si>
  <si>
    <t>Rhizobiaceae</t>
  </si>
  <si>
    <t>Mesorhizobium</t>
  </si>
  <si>
    <t>Mesorhizobium_amorphae</t>
  </si>
  <si>
    <t>Zotu104</t>
  </si>
  <si>
    <t>UP</t>
  </si>
  <si>
    <t>Caulobacterales</t>
  </si>
  <si>
    <t>Caulobacteraceae</t>
  </si>
  <si>
    <t>Caulobacter</t>
  </si>
  <si>
    <t>Caulobacter_henricii</t>
  </si>
  <si>
    <t>Zotu108</t>
  </si>
  <si>
    <t>Zotu109</t>
  </si>
  <si>
    <t>Allorhizobium-Neorhizobium-Pararhizobium-Rhizobium</t>
  </si>
  <si>
    <t>Rhizobium_laguerreae</t>
  </si>
  <si>
    <t>Zotu12</t>
  </si>
  <si>
    <t>Burkholderiales</t>
  </si>
  <si>
    <t>Comamonadaceae</t>
  </si>
  <si>
    <t>Rhizobacter</t>
  </si>
  <si>
    <t>Rhizobacter_fulvus</t>
  </si>
  <si>
    <t>Zotu120</t>
  </si>
  <si>
    <t>Streptomycetales</t>
  </si>
  <si>
    <t>Streptomycetaceae</t>
  </si>
  <si>
    <t>Streptomyces</t>
  </si>
  <si>
    <t>Streptomyces_canus</t>
  </si>
  <si>
    <t>Zotu124</t>
  </si>
  <si>
    <t>Oxalobacteraceae</t>
  </si>
  <si>
    <t>Duganella</t>
  </si>
  <si>
    <t>AsCoM_s_1239</t>
  </si>
  <si>
    <t>Zotu127</t>
  </si>
  <si>
    <t>Xanthobacteraceae</t>
  </si>
  <si>
    <t>Bradyrhizobium</t>
  </si>
  <si>
    <t>Bradyrhizobium_liaoningense</t>
  </si>
  <si>
    <t>Zotu138</t>
  </si>
  <si>
    <t>Bradyrhizobium_erythrophlei</t>
  </si>
  <si>
    <t>Zotu141</t>
  </si>
  <si>
    <t>Zotu153</t>
  </si>
  <si>
    <t>Caulobacter_segnis</t>
  </si>
  <si>
    <t>Zotu161</t>
  </si>
  <si>
    <t>Zotu175</t>
  </si>
  <si>
    <t>Mesorhizobium_metallidurans</t>
  </si>
  <si>
    <t>Zotu177</t>
  </si>
  <si>
    <t>Pseudomonadales</t>
  </si>
  <si>
    <t>Pseudomonadaceae</t>
  </si>
  <si>
    <t>Pseudomonas</t>
  </si>
  <si>
    <t>Pseudomonas_helmanticensis</t>
  </si>
  <si>
    <t>Zotu18</t>
  </si>
  <si>
    <t>Zotu20</t>
  </si>
  <si>
    <t>Duganella_sp.</t>
  </si>
  <si>
    <t>Zotu204</t>
  </si>
  <si>
    <t>Zotu21</t>
  </si>
  <si>
    <t>AsCoM_g_195</t>
  </si>
  <si>
    <t>AsCoM_s_557</t>
  </si>
  <si>
    <t>Zotu218</t>
  </si>
  <si>
    <t>Zotu224</t>
  </si>
  <si>
    <t>Zotu229</t>
  </si>
  <si>
    <t>Variovorax</t>
  </si>
  <si>
    <t>Variovorax_boronicumulans</t>
  </si>
  <si>
    <t>Zotu235</t>
  </si>
  <si>
    <t>AsCoM_s_2336</t>
  </si>
  <si>
    <t>Zotu25</t>
  </si>
  <si>
    <t>Neorhizobium</t>
  </si>
  <si>
    <t>AsCoM_s_449</t>
  </si>
  <si>
    <t>Zotu267</t>
  </si>
  <si>
    <t>Zotu276</t>
  </si>
  <si>
    <t>AsCoM_s_1861</t>
  </si>
  <si>
    <t>Zotu278</t>
  </si>
  <si>
    <t>Neorhizobium_galegae</t>
  </si>
  <si>
    <t>Zotu291</t>
  </si>
  <si>
    <t>AsCoM_s_3105</t>
  </si>
  <si>
    <t>Zotu294</t>
  </si>
  <si>
    <t>Zotu30</t>
  </si>
  <si>
    <t>Streptomyces_rishiriensis</t>
  </si>
  <si>
    <t>Zotu308</t>
  </si>
  <si>
    <t>Afipia</t>
  </si>
  <si>
    <t>Afipia_broomeae</t>
  </si>
  <si>
    <t>Zotu309</t>
  </si>
  <si>
    <t>Zotu33</t>
  </si>
  <si>
    <t>Zotu41</t>
  </si>
  <si>
    <t>Pseudoduganella</t>
  </si>
  <si>
    <t>Pseudoduganella_violaceinigra</t>
  </si>
  <si>
    <t>Zotu45</t>
  </si>
  <si>
    <t>Piscinibacter</t>
  </si>
  <si>
    <t>Piscinibacter_aquaticus</t>
  </si>
  <si>
    <t>Zotu458</t>
  </si>
  <si>
    <t>Zotu466</t>
  </si>
  <si>
    <t>Massilia</t>
  </si>
  <si>
    <t>AsCoM_s_372</t>
  </si>
  <si>
    <t>Zotu486</t>
  </si>
  <si>
    <t>Tardiphaga</t>
  </si>
  <si>
    <t>Tardiphaga_robiniae</t>
  </si>
  <si>
    <t>Zotu494</t>
  </si>
  <si>
    <t>Zotu5668</t>
  </si>
  <si>
    <t>Ramlibacter</t>
  </si>
  <si>
    <t>AsCoM_s_1159</t>
  </si>
  <si>
    <t>Zotu603</t>
  </si>
  <si>
    <t>Zotu6286</t>
  </si>
  <si>
    <t>Zotu636</t>
  </si>
  <si>
    <t>Zotu71</t>
  </si>
  <si>
    <t>Zotu77</t>
  </si>
  <si>
    <t>Zotu78</t>
  </si>
  <si>
    <t>Zotu81</t>
  </si>
  <si>
    <t>Zotu905</t>
  </si>
  <si>
    <t>Herbaspirillum</t>
  </si>
  <si>
    <t>Herbaspirillum_aquaticum</t>
  </si>
  <si>
    <t>Zotu9204</t>
  </si>
  <si>
    <t>Zotu9338</t>
  </si>
  <si>
    <t>Zotu957</t>
  </si>
  <si>
    <t>Zotu117</t>
  </si>
  <si>
    <t>Variovorax_ginsengisoli</t>
  </si>
  <si>
    <t>Zotu2</t>
  </si>
  <si>
    <t>Burkholderiaceae</t>
  </si>
  <si>
    <t>Burkholderia-Caballeronia-Paraburkholderia</t>
  </si>
  <si>
    <t>Paraburkholderia_terricola</t>
  </si>
  <si>
    <t>Zotu22</t>
  </si>
  <si>
    <t>AsCoM_s_340</t>
  </si>
  <si>
    <t>Zotu6</t>
  </si>
  <si>
    <t>AsCoM_s_3847</t>
  </si>
  <si>
    <t>Zotu61</t>
  </si>
  <si>
    <t>Zotu76</t>
  </si>
  <si>
    <t>Zotu10</t>
  </si>
  <si>
    <t>Cupriavidus</t>
  </si>
  <si>
    <t>Cupriavidus_campinensis</t>
  </si>
  <si>
    <t>Zotu11</t>
  </si>
  <si>
    <t>AsCoM_s_332</t>
  </si>
  <si>
    <t>Zotu110</t>
  </si>
  <si>
    <t>Zotu114</t>
  </si>
  <si>
    <t>Hyphomicrobiaceae</t>
  </si>
  <si>
    <t>Hyphomicrobium</t>
  </si>
  <si>
    <t>AsCoM_s_1007</t>
  </si>
  <si>
    <t>Zotu123</t>
  </si>
  <si>
    <t>Zotu128</t>
  </si>
  <si>
    <t>Zotu132</t>
  </si>
  <si>
    <t>Zotu134</t>
  </si>
  <si>
    <t>Caballeronia_glathei</t>
  </si>
  <si>
    <t>Zotu136</t>
  </si>
  <si>
    <t>Zotu14</t>
  </si>
  <si>
    <t>Zotu149</t>
  </si>
  <si>
    <t>Zotu15</t>
  </si>
  <si>
    <t>Zotu151</t>
  </si>
  <si>
    <t>Zotu152</t>
  </si>
  <si>
    <t>Zotu16</t>
  </si>
  <si>
    <t>Sphingomonadales</t>
  </si>
  <si>
    <t>Sphingomonadaceae</t>
  </si>
  <si>
    <t>Novosphingobium</t>
  </si>
  <si>
    <t>AsCoM_s_65</t>
  </si>
  <si>
    <t>Zotu163</t>
  </si>
  <si>
    <t>Rhizobium_jaguaris</t>
  </si>
  <si>
    <t>Zotu17</t>
  </si>
  <si>
    <t>Zotu173</t>
  </si>
  <si>
    <t>Zotu189</t>
  </si>
  <si>
    <t>Zotu19</t>
  </si>
  <si>
    <t>Zotu191</t>
  </si>
  <si>
    <t>AsCoM_s_280</t>
  </si>
  <si>
    <t>Zotu199</t>
  </si>
  <si>
    <t>Zotu201</t>
  </si>
  <si>
    <t>Zotu206</t>
  </si>
  <si>
    <t>Zotu210</t>
  </si>
  <si>
    <t>Zotu216</t>
  </si>
  <si>
    <t>Zotu221</t>
  </si>
  <si>
    <t>Zotu228</t>
  </si>
  <si>
    <t>Zotu23</t>
  </si>
  <si>
    <t>Zotu230</t>
  </si>
  <si>
    <t>Ideonella</t>
  </si>
  <si>
    <t>AsCoM_s_381</t>
  </si>
  <si>
    <t>Zotu245</t>
  </si>
  <si>
    <t>Zotu248</t>
  </si>
  <si>
    <t>Zotu249</t>
  </si>
  <si>
    <t>Zotu251</t>
  </si>
  <si>
    <t>Zotu254</t>
  </si>
  <si>
    <t>Zotu26</t>
  </si>
  <si>
    <t>Zotu27</t>
  </si>
  <si>
    <t>Zotu28</t>
  </si>
  <si>
    <t>Zotu287</t>
  </si>
  <si>
    <t>Zotu29</t>
  </si>
  <si>
    <t>Zotu3</t>
  </si>
  <si>
    <t>Zotu31</t>
  </si>
  <si>
    <t>Zotu32</t>
  </si>
  <si>
    <t>Zotu327</t>
  </si>
  <si>
    <t>Zotu331</t>
  </si>
  <si>
    <t>Mesorhizobium_waitakense</t>
  </si>
  <si>
    <t>Zotu3469</t>
  </si>
  <si>
    <t>Zotu35</t>
  </si>
  <si>
    <t>Zotu36</t>
  </si>
  <si>
    <t>AsCoM_s_310</t>
  </si>
  <si>
    <t>Zotu363</t>
  </si>
  <si>
    <t>Bradyrhizobium_lablabi</t>
  </si>
  <si>
    <t>Zotu37</t>
  </si>
  <si>
    <t>Zotu38</t>
  </si>
  <si>
    <t>Zotu381</t>
  </si>
  <si>
    <t>Zotu384</t>
  </si>
  <si>
    <t>Zotu39</t>
  </si>
  <si>
    <t>Rhizobium_favelukesii</t>
  </si>
  <si>
    <t>Zotu4</t>
  </si>
  <si>
    <t>Zotu415</t>
  </si>
  <si>
    <t>Burkholderia</t>
  </si>
  <si>
    <t>AsCoM_s_171</t>
  </si>
  <si>
    <t>Zotu42</t>
  </si>
  <si>
    <t>Polaromonas</t>
  </si>
  <si>
    <t>Polaromonas_jejuensis</t>
  </si>
  <si>
    <t>Zotu44</t>
  </si>
  <si>
    <t>Zotu440</t>
  </si>
  <si>
    <t>AsCoM_o_1267</t>
  </si>
  <si>
    <t>AsCoM_f_4827</t>
  </si>
  <si>
    <t>Ca_Ovatusbacter</t>
  </si>
  <si>
    <t>AsCoM_s_8267</t>
  </si>
  <si>
    <t>Zotu454</t>
  </si>
  <si>
    <t>Zotu469</t>
  </si>
  <si>
    <t>AsCoM_s_10969</t>
  </si>
  <si>
    <t>Zotu47</t>
  </si>
  <si>
    <t>Zotu49</t>
  </si>
  <si>
    <t>Zotu5</t>
  </si>
  <si>
    <t>Zotu50</t>
  </si>
  <si>
    <t>Zotu52</t>
  </si>
  <si>
    <t>Phenylobacterium</t>
  </si>
  <si>
    <t>AsCoM_s_784</t>
  </si>
  <si>
    <t>Zotu55</t>
  </si>
  <si>
    <t>Dongiales</t>
  </si>
  <si>
    <t>Dongiaceae</t>
  </si>
  <si>
    <t>Dongia</t>
  </si>
  <si>
    <t>AsCoM_s_428</t>
  </si>
  <si>
    <t>Zotu56</t>
  </si>
  <si>
    <t>Zotu57</t>
  </si>
  <si>
    <t>Azospirillales</t>
  </si>
  <si>
    <t>AsCoM_f_378</t>
  </si>
  <si>
    <t>AsCoM_g_4425</t>
  </si>
  <si>
    <t>AsCoM_s_4425</t>
  </si>
  <si>
    <t>Zotu58</t>
  </si>
  <si>
    <t>AsCoM_g_686</t>
  </si>
  <si>
    <t>AsCoM_s_2382</t>
  </si>
  <si>
    <t>Zotu59</t>
  </si>
  <si>
    <t>Zotu6256</t>
  </si>
  <si>
    <t>Zotu63</t>
  </si>
  <si>
    <t>Zotu67</t>
  </si>
  <si>
    <t>Zotu68</t>
  </si>
  <si>
    <t>Zotu70</t>
  </si>
  <si>
    <t>Steroidobacterales</t>
  </si>
  <si>
    <t>Steroidobacteraceae</t>
  </si>
  <si>
    <t>Steroidobacter</t>
  </si>
  <si>
    <t>Steroidobacter_agariperforans</t>
  </si>
  <si>
    <t>Zotu72</t>
  </si>
  <si>
    <t>Zotu73</t>
  </si>
  <si>
    <t>Zotu75</t>
  </si>
  <si>
    <t>Zotu8</t>
  </si>
  <si>
    <t>Zotu84</t>
  </si>
  <si>
    <t>Zotu86</t>
  </si>
  <si>
    <t>Zotu9</t>
  </si>
  <si>
    <t>Zotu92</t>
  </si>
  <si>
    <t>Zotu99</t>
  </si>
  <si>
    <t>ASVid</t>
  </si>
  <si>
    <t>Zotu103</t>
  </si>
  <si>
    <t>Zotu10364</t>
  </si>
  <si>
    <t>Zotu105</t>
  </si>
  <si>
    <t>Zotu10554</t>
  </si>
  <si>
    <t>Zotu107</t>
  </si>
  <si>
    <t>Zotu112</t>
  </si>
  <si>
    <t>Zotu116</t>
  </si>
  <si>
    <t>Devosiaceae</t>
  </si>
  <si>
    <t>Devosia</t>
  </si>
  <si>
    <t>AsCoM_s_4443</t>
  </si>
  <si>
    <t>Zotu1207</t>
  </si>
  <si>
    <t>AsCoM_s_321</t>
  </si>
  <si>
    <t>Zotu1209</t>
  </si>
  <si>
    <t>Zotu1223</t>
  </si>
  <si>
    <t>Zotu125</t>
  </si>
  <si>
    <t>Zotu131</t>
  </si>
  <si>
    <t>Zotu1329</t>
  </si>
  <si>
    <t>Zotu146</t>
  </si>
  <si>
    <t>Zotu1505</t>
  </si>
  <si>
    <t>Zotu1530</t>
  </si>
  <si>
    <t>Zotu154</t>
  </si>
  <si>
    <t>Zotu158</t>
  </si>
  <si>
    <t>Zotu165</t>
  </si>
  <si>
    <t>Zotu166</t>
  </si>
  <si>
    <t>AsCoM_g_703</t>
  </si>
  <si>
    <t>AsCoM_s_703</t>
  </si>
  <si>
    <t>Zotu167</t>
  </si>
  <si>
    <t>AsCoM_s_12932</t>
  </si>
  <si>
    <t>Zotu174</t>
  </si>
  <si>
    <t>Brevundimonas</t>
  </si>
  <si>
    <t>Brevundimonas_basaltis</t>
  </si>
  <si>
    <t>Zotu182</t>
  </si>
  <si>
    <t>AsCoM_s_2184</t>
  </si>
  <si>
    <t>Zotu1871</t>
  </si>
  <si>
    <t>Noviherbaspirillum</t>
  </si>
  <si>
    <t>AsCoM_s_3149</t>
  </si>
  <si>
    <t>Zotu193</t>
  </si>
  <si>
    <t>Pseudolabrys</t>
  </si>
  <si>
    <t>AsCoM_s_12724</t>
  </si>
  <si>
    <t>Zotu195</t>
  </si>
  <si>
    <t>AsCoM_s_657</t>
  </si>
  <si>
    <t>Zotu196</t>
  </si>
  <si>
    <t>AsCoM_s_4912</t>
  </si>
  <si>
    <t>Zotu212</t>
  </si>
  <si>
    <t>Zotu213</t>
  </si>
  <si>
    <t>AsCoM_s_877</t>
  </si>
  <si>
    <t>Zotu215</t>
  </si>
  <si>
    <t>AsCoM_s_2848</t>
  </si>
  <si>
    <t>Zotu2224</t>
  </si>
  <si>
    <t>Zotu223</t>
  </si>
  <si>
    <t>AsCoM_s_11883</t>
  </si>
  <si>
    <t>Zotu231</t>
  </si>
  <si>
    <t>AsCoM_s_13376</t>
  </si>
  <si>
    <t>Zotu2356</t>
  </si>
  <si>
    <t>Zotu250</t>
  </si>
  <si>
    <t>AsCoM_s_2825</t>
  </si>
  <si>
    <t>Zotu261</t>
  </si>
  <si>
    <t>Zotu264</t>
  </si>
  <si>
    <t>Zotu279</t>
  </si>
  <si>
    <t>Streptosporangiales</t>
  </si>
  <si>
    <t>Thermomonosporaceae</t>
  </si>
  <si>
    <t>Actinocorallia</t>
  </si>
  <si>
    <t>AsCoM_s_9816</t>
  </si>
  <si>
    <t>Zotu2819</t>
  </si>
  <si>
    <t>AsCoM_s_1733</t>
  </si>
  <si>
    <t>Zotu292</t>
  </si>
  <si>
    <t>Zotu303</t>
  </si>
  <si>
    <t>AsCoM_g_11883</t>
  </si>
  <si>
    <t>Zotu310</t>
  </si>
  <si>
    <t>Zotu319</t>
  </si>
  <si>
    <t>Zotu324</t>
  </si>
  <si>
    <t>Zotu340</t>
  </si>
  <si>
    <t>Zotu342</t>
  </si>
  <si>
    <t>AsCoM_s_542</t>
  </si>
  <si>
    <t>Zotu350</t>
  </si>
  <si>
    <t>Caballeronia</t>
  </si>
  <si>
    <t>unknown</t>
  </si>
  <si>
    <t>Zotu351</t>
  </si>
  <si>
    <t>Zotu3608</t>
  </si>
  <si>
    <t>Zotu3624</t>
  </si>
  <si>
    <t>Zotu411</t>
  </si>
  <si>
    <t>Zotu43</t>
  </si>
  <si>
    <t>AsCoM_s_170</t>
  </si>
  <si>
    <t>Zotu431</t>
  </si>
  <si>
    <t>AsCoM_s_10254</t>
  </si>
  <si>
    <t>Zotu456</t>
  </si>
  <si>
    <t>Zotu46</t>
  </si>
  <si>
    <t>Comamonas</t>
  </si>
  <si>
    <t>Zotu4634</t>
  </si>
  <si>
    <t>Zoogloea_ramigera</t>
  </si>
  <si>
    <t>Zotu475</t>
  </si>
  <si>
    <t>Zotu48</t>
  </si>
  <si>
    <t>Methylophilaceae</t>
  </si>
  <si>
    <t>MM2</t>
  </si>
  <si>
    <t>AsCoM_s_1309</t>
  </si>
  <si>
    <t>Zotu4937</t>
  </si>
  <si>
    <t>Zotu502</t>
  </si>
  <si>
    <t>Streptomyces_albiaxialis</t>
  </si>
  <si>
    <t>Zotu51</t>
  </si>
  <si>
    <t>Zotu514</t>
  </si>
  <si>
    <t>Zotu53</t>
  </si>
  <si>
    <t>Zotu549</t>
  </si>
  <si>
    <t>Zotu558</t>
  </si>
  <si>
    <t>Zotu5727</t>
  </si>
  <si>
    <t>Zotu573</t>
  </si>
  <si>
    <t>Zotu581</t>
  </si>
  <si>
    <t>AsCoM_s_1572</t>
  </si>
  <si>
    <t>Zotu582</t>
  </si>
  <si>
    <t>Zotu594</t>
  </si>
  <si>
    <t>Zotu599</t>
  </si>
  <si>
    <t>AsCoM_s_16296</t>
  </si>
  <si>
    <t>Zotu6157</t>
  </si>
  <si>
    <t>Zotu65</t>
  </si>
  <si>
    <t>Zotu7515</t>
  </si>
  <si>
    <t>Zotu7517</t>
  </si>
  <si>
    <t>Zotu7628</t>
  </si>
  <si>
    <t>Zotu764</t>
  </si>
  <si>
    <t>Propionibacteriales</t>
  </si>
  <si>
    <t>Nocardioidaceae</t>
  </si>
  <si>
    <t>Kribbella</t>
  </si>
  <si>
    <t>Kribbella_pittospori</t>
  </si>
  <si>
    <t>Zotu7685</t>
  </si>
  <si>
    <t>Zotu7877</t>
  </si>
  <si>
    <t>Zotu818</t>
  </si>
  <si>
    <t>Zotu8285</t>
  </si>
  <si>
    <t>Zotu83</t>
  </si>
  <si>
    <t>Xanthomonadales</t>
  </si>
  <si>
    <t>Xanthomonadaceae</t>
  </si>
  <si>
    <t>Lysobacter</t>
  </si>
  <si>
    <t>Lysobacter_terricola</t>
  </si>
  <si>
    <t>Zotu87</t>
  </si>
  <si>
    <t>Zotu88</t>
  </si>
  <si>
    <t>Devosia_insulae</t>
  </si>
  <si>
    <t>Zotu89</t>
  </si>
  <si>
    <t>Zotu9040</t>
  </si>
  <si>
    <t>Zotu9295</t>
  </si>
  <si>
    <t>Burkholderia_ambifaria</t>
  </si>
  <si>
    <t>Zotu939</t>
  </si>
  <si>
    <t>Zotu95</t>
  </si>
  <si>
    <t>Zotu9597</t>
  </si>
  <si>
    <t>Zotu960</t>
  </si>
  <si>
    <t>Zotu964</t>
  </si>
  <si>
    <t>Zotu9813</t>
  </si>
  <si>
    <t>Zotu9996</t>
  </si>
  <si>
    <t>Gifu_vs_soil</t>
  </si>
  <si>
    <t>nfre_vs_Gifu</t>
  </si>
  <si>
    <t>chit5_vs_Gifu</t>
  </si>
  <si>
    <t>nfr5_vs_Gifu</t>
  </si>
  <si>
    <t>Zotu11009</t>
  </si>
  <si>
    <t>Zotu111</t>
  </si>
  <si>
    <t>Zotu1121</t>
  </si>
  <si>
    <t>Zotu1169</t>
  </si>
  <si>
    <t>Zotu1182</t>
  </si>
  <si>
    <t>Zotu122</t>
  </si>
  <si>
    <t>Zotu1290</t>
  </si>
  <si>
    <t>Zotu1314</t>
  </si>
  <si>
    <t>Zotu135</t>
  </si>
  <si>
    <t>Zotu137</t>
  </si>
  <si>
    <t>AsCoM_s_2636</t>
  </si>
  <si>
    <t>Zotu1390</t>
  </si>
  <si>
    <t>Zotu1391</t>
  </si>
  <si>
    <t>Zotu144</t>
  </si>
  <si>
    <t>Aquaspirillum_arcticum_group</t>
  </si>
  <si>
    <t>AsCoM_s_9740</t>
  </si>
  <si>
    <t>Zotu159</t>
  </si>
  <si>
    <t>Zotu168</t>
  </si>
  <si>
    <t>Zotu169</t>
  </si>
  <si>
    <t>Zotu179</t>
  </si>
  <si>
    <t>Zotu1824</t>
  </si>
  <si>
    <t>AsCoM_g_71</t>
  </si>
  <si>
    <t>AsCoM_s_2716</t>
  </si>
  <si>
    <t>Zotu187</t>
  </si>
  <si>
    <t>Zotu1890</t>
  </si>
  <si>
    <t>Zotu1944</t>
  </si>
  <si>
    <t>Zotu2009</t>
  </si>
  <si>
    <t>Zotu2045</t>
  </si>
  <si>
    <t>Zotu207</t>
  </si>
  <si>
    <t>AsCoM_s_12832</t>
  </si>
  <si>
    <t>Zotu2088</t>
  </si>
  <si>
    <t>Zotu232</t>
  </si>
  <si>
    <t>Zotu233</t>
  </si>
  <si>
    <t>Zotu2343</t>
  </si>
  <si>
    <t>Zotu2497</t>
  </si>
  <si>
    <t>Zotu260</t>
  </si>
  <si>
    <t>Zotu266</t>
  </si>
  <si>
    <t>Starkeya</t>
  </si>
  <si>
    <t>Starkeya_koreensis</t>
  </si>
  <si>
    <t>Zotu274</t>
  </si>
  <si>
    <t>Zotu277</t>
  </si>
  <si>
    <t>Pseudoduganella_danionis</t>
  </si>
  <si>
    <t>Zotu315</t>
  </si>
  <si>
    <t>Zotu3170</t>
  </si>
  <si>
    <t>Zotu3328</t>
  </si>
  <si>
    <t>Zotu3335</t>
  </si>
  <si>
    <t>Zotu3402</t>
  </si>
  <si>
    <t>Zotu396</t>
  </si>
  <si>
    <t>Zotu4221</t>
  </si>
  <si>
    <t>Zotu426</t>
  </si>
  <si>
    <t>Zotu434</t>
  </si>
  <si>
    <t>Zotu4506</t>
  </si>
  <si>
    <t>Zotu455</t>
  </si>
  <si>
    <t>Zotu4810</t>
  </si>
  <si>
    <t>Zotu487</t>
  </si>
  <si>
    <t>Zotu5062</t>
  </si>
  <si>
    <t>AsCoM_s_2590</t>
  </si>
  <si>
    <t>Zotu5715</t>
  </si>
  <si>
    <t>Zotu5782</t>
  </si>
  <si>
    <t>Zotu60</t>
  </si>
  <si>
    <t>Zotu604</t>
  </si>
  <si>
    <t>Zotu609</t>
  </si>
  <si>
    <t>Mesorhizobium_plurifarium</t>
  </si>
  <si>
    <t>Zotu611</t>
  </si>
  <si>
    <t>Zotu622</t>
  </si>
  <si>
    <t>Zotu6278</t>
  </si>
  <si>
    <t>Altererythrobacter</t>
  </si>
  <si>
    <t>AsCoM_s_11020</t>
  </si>
  <si>
    <t>Zotu64</t>
  </si>
  <si>
    <t>Zotu6413</t>
  </si>
  <si>
    <t>Zotu66</t>
  </si>
  <si>
    <t>Zotu69</t>
  </si>
  <si>
    <t>Zotu700</t>
  </si>
  <si>
    <t>Zotu704</t>
  </si>
  <si>
    <t>Zotu743</t>
  </si>
  <si>
    <t>Zotu80</t>
  </si>
  <si>
    <t>Zotu839</t>
  </si>
  <si>
    <t>Zotu8793</t>
  </si>
  <si>
    <t>AsCoM_s_4339</t>
  </si>
  <si>
    <t>Zotu920</t>
  </si>
  <si>
    <t>Zotu9310</t>
  </si>
  <si>
    <t>AsCoM_s_2348</t>
  </si>
  <si>
    <t>Zotu950</t>
  </si>
  <si>
    <t>Zotu984</t>
  </si>
  <si>
    <t>AsCoM_s_1288</t>
  </si>
  <si>
    <t>Zotu10276</t>
  </si>
  <si>
    <t>Zotu11025</t>
  </si>
  <si>
    <t>AsCoM_g_16</t>
  </si>
  <si>
    <t>AsCoM_s_16</t>
  </si>
  <si>
    <t>Zotu1103</t>
  </si>
  <si>
    <t>Zotu1321</t>
  </si>
  <si>
    <t>Zotu139</t>
  </si>
  <si>
    <t>Micrococcales</t>
  </si>
  <si>
    <t>Micrococcaceae</t>
  </si>
  <si>
    <t>Arthrobacter</t>
  </si>
  <si>
    <t>Arthrobacter_globiformis</t>
  </si>
  <si>
    <t>Zotu143</t>
  </si>
  <si>
    <t>Sphingomonas</t>
  </si>
  <si>
    <t>AsCoM_s_723</t>
  </si>
  <si>
    <t>Zotu145</t>
  </si>
  <si>
    <t>Kocuria</t>
  </si>
  <si>
    <t>Rothia_koreensis</t>
  </si>
  <si>
    <t>Zotu226</t>
  </si>
  <si>
    <t>Zotu240</t>
  </si>
  <si>
    <t>Zotu2901</t>
  </si>
  <si>
    <t>Zotu2939</t>
  </si>
  <si>
    <t>Zotu318</t>
  </si>
  <si>
    <t>Zotu332</t>
  </si>
  <si>
    <t>Pseudomonas_frederiksbergensis</t>
  </si>
  <si>
    <t>Zotu3620</t>
  </si>
  <si>
    <t>Zotu3626</t>
  </si>
  <si>
    <t>Rhizobium_acidisoli</t>
  </si>
  <si>
    <t>Zotu368</t>
  </si>
  <si>
    <t>Enterobacterales</t>
  </si>
  <si>
    <t>Yersiniaceae</t>
  </si>
  <si>
    <t>Serratia</t>
  </si>
  <si>
    <t>Serratia_rubidaea</t>
  </si>
  <si>
    <t>Zotu373</t>
  </si>
  <si>
    <t>Brevibacteriaceae</t>
  </si>
  <si>
    <t>Brevibacterium</t>
  </si>
  <si>
    <t>Brevibacterium_oceani</t>
  </si>
  <si>
    <t>Zotu3949</t>
  </si>
  <si>
    <t>Zotu398</t>
  </si>
  <si>
    <t>Zotu477</t>
  </si>
  <si>
    <t>Zotu5660</t>
  </si>
  <si>
    <t>AsCoM_s_1590</t>
  </si>
  <si>
    <t>Zotu5950</t>
  </si>
  <si>
    <t>Zotu62</t>
  </si>
  <si>
    <t>Zotu641</t>
  </si>
  <si>
    <t>Stenotrophomonas</t>
  </si>
  <si>
    <t>Stenotrophomonas_rhizophila</t>
  </si>
  <si>
    <t>Zotu7526</t>
  </si>
  <si>
    <t>AsCoM_s_1166</t>
  </si>
  <si>
    <t>Zotu8628</t>
  </si>
  <si>
    <t>Zotu9035</t>
  </si>
  <si>
    <t xml:space="preserve"> Relative abundance of each ASV in each genotype</t>
  </si>
  <si>
    <t>Statistical enriched or depleted ASV between genotypes</t>
  </si>
  <si>
    <t>Taxonomy information of the ASV</t>
  </si>
  <si>
    <t>ASV list</t>
  </si>
  <si>
    <r>
      <rPr>
        <b/>
        <i/>
        <sz val="11"/>
        <color theme="1"/>
        <rFont val="Calibri"/>
        <family val="2"/>
        <scheme val="minor"/>
      </rPr>
      <t>nfre</t>
    </r>
    <r>
      <rPr>
        <b/>
        <sz val="11"/>
        <color theme="1"/>
        <rFont val="Calibri"/>
        <family val="2"/>
        <scheme val="minor"/>
      </rPr>
      <t>_vs._Gifu</t>
    </r>
  </si>
  <si>
    <r>
      <rPr>
        <b/>
        <i/>
        <sz val="11"/>
        <color theme="1"/>
        <rFont val="Calibri"/>
        <family val="2"/>
        <scheme val="minor"/>
      </rPr>
      <t>chit5</t>
    </r>
    <r>
      <rPr>
        <b/>
        <sz val="11"/>
        <color theme="1"/>
        <rFont val="Calibri"/>
        <family val="2"/>
        <scheme val="minor"/>
      </rPr>
      <t>_vs._Gifu</t>
    </r>
  </si>
  <si>
    <r>
      <rPr>
        <b/>
        <i/>
        <sz val="11"/>
        <color theme="1"/>
        <rFont val="Calibri"/>
        <family val="2"/>
        <scheme val="minor"/>
      </rPr>
      <t>nfr5</t>
    </r>
    <r>
      <rPr>
        <b/>
        <sz val="11"/>
        <color theme="1"/>
        <rFont val="Calibri"/>
        <family val="2"/>
        <scheme val="minor"/>
      </rPr>
      <t>_vs._Gifu</t>
    </r>
  </si>
  <si>
    <r>
      <t xml:space="preserve">Supplementary Table 1 Relative abundances (RA) of ASVs enriched in different genotypes and growth conditions. </t>
    </r>
    <r>
      <rPr>
        <sz val="12"/>
        <color theme="1"/>
        <rFont val="Times New Roman"/>
        <family val="1"/>
      </rPr>
      <t xml:space="preserve">This table contains detailed information complementary to Figure 3 and Supplementary Figure 3. Abundant ASVs (RA &gt; 0.3% in Gifu) are listed in the first column of each sub-table. The following columns show the RA of the ASVs in soil, Gifu, </t>
    </r>
    <r>
      <rPr>
        <i/>
        <sz val="12"/>
        <color theme="1"/>
        <rFont val="Times New Roman"/>
        <family val="1"/>
      </rPr>
      <t>nfre</t>
    </r>
    <r>
      <rPr>
        <sz val="12"/>
        <color theme="1"/>
        <rFont val="Times New Roman"/>
        <family val="1"/>
      </rPr>
      <t xml:space="preserve">, </t>
    </r>
    <r>
      <rPr>
        <i/>
        <sz val="12"/>
        <color theme="1"/>
        <rFont val="Times New Roman"/>
        <family val="1"/>
      </rPr>
      <t>chit5</t>
    </r>
    <r>
      <rPr>
        <sz val="12"/>
        <color theme="1"/>
        <rFont val="Times New Roman"/>
        <family val="1"/>
      </rPr>
      <t xml:space="preserve">, and </t>
    </r>
    <r>
      <rPr>
        <i/>
        <sz val="12"/>
        <color theme="1"/>
        <rFont val="Times New Roman"/>
        <family val="1"/>
      </rPr>
      <t>nfr5</t>
    </r>
    <r>
      <rPr>
        <sz val="12"/>
        <color theme="1"/>
        <rFont val="Times New Roman"/>
        <family val="1"/>
      </rPr>
      <t>, the comparison of RA between genotypes, and the taxonomy information of each ASV. Comparison pairs are shown as “Gifu_vs._soil”, “</t>
    </r>
    <r>
      <rPr>
        <i/>
        <sz val="12"/>
        <color theme="1"/>
        <rFont val="Times New Roman"/>
        <family val="1"/>
      </rPr>
      <t>nfre</t>
    </r>
    <r>
      <rPr>
        <sz val="12"/>
        <color theme="1"/>
        <rFont val="Times New Roman"/>
        <family val="1"/>
      </rPr>
      <t>_vs._Gifu”, “</t>
    </r>
    <r>
      <rPr>
        <i/>
        <sz val="12"/>
        <color theme="1"/>
        <rFont val="Times New Roman"/>
        <family val="1"/>
      </rPr>
      <t>chit5</t>
    </r>
    <r>
      <rPr>
        <sz val="12"/>
        <color theme="1"/>
        <rFont val="Times New Roman"/>
        <family val="1"/>
      </rPr>
      <t>_vs._Gifu”, and “</t>
    </r>
    <r>
      <rPr>
        <i/>
        <sz val="12"/>
        <color theme="1"/>
        <rFont val="Times New Roman"/>
        <family val="1"/>
      </rPr>
      <t>nfr5</t>
    </r>
    <r>
      <rPr>
        <sz val="12"/>
        <color theme="1"/>
        <rFont val="Times New Roman"/>
        <family val="1"/>
      </rPr>
      <t>_vs._Gifu” implying the first item compared to the second item. The statistically enriched or depleted ASVs between comparison pairs are marked as “UP” and “DOWN”, respectively. The information is shown separately in four sub-tables according to compartments (root, rhizosphere) and soil conditions (unfertilized, 10 mM KNO</t>
    </r>
    <r>
      <rPr>
        <vertAlign val="subscript"/>
        <sz val="12"/>
        <color theme="1"/>
        <rFont val="Times New Roman"/>
        <family val="1"/>
      </rPr>
      <t>3</t>
    </r>
    <r>
      <rPr>
        <sz val="12"/>
        <color theme="1"/>
        <rFont val="Times New Roman"/>
        <family val="1"/>
      </rPr>
      <t>-supplemen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i/>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vertAlign val="subscrip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11" fontId="0" fillId="0" borderId="0" xfId="0" applyNumberFormat="1"/>
    <xf numFmtId="0" fontId="1" fillId="0" borderId="0" xfId="0" applyFont="1" applyAlignment="1">
      <alignment horizontal="center"/>
    </xf>
    <xf numFmtId="0" fontId="3" fillId="0" borderId="0" xfId="0" applyFont="1" applyAlignment="1">
      <alignment horizontal="justify" vertical="center"/>
    </xf>
    <xf numFmtId="0" fontId="1" fillId="0" borderId="0" xfId="0" applyFont="1" applyAlignment="1">
      <alignment horizontal="center"/>
    </xf>
  </cellXfs>
  <cellStyles count="1">
    <cellStyle name="Normal" xfId="0" builtinId="0"/>
  </cellStyles>
  <dxfs count="3">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7A0DA-B7EB-4015-954E-CD19FA71A0BA}">
  <dimension ref="A1"/>
  <sheetViews>
    <sheetView tabSelected="1" workbookViewId="0">
      <selection activeCell="A10" sqref="A10"/>
    </sheetView>
  </sheetViews>
  <sheetFormatPr defaultRowHeight="14.5" x14ac:dyDescent="0.35"/>
  <cols>
    <col min="1" max="1" width="148.08984375" customWidth="1"/>
  </cols>
  <sheetData>
    <row r="1" spans="1:1" ht="95" x14ac:dyDescent="0.35">
      <c r="A1" s="4" t="s">
        <v>5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43"/>
  <sheetViews>
    <sheetView workbookViewId="0">
      <selection activeCell="H26" sqref="H26"/>
    </sheetView>
  </sheetViews>
  <sheetFormatPr defaultRowHeight="14.5" x14ac:dyDescent="0.35"/>
  <cols>
    <col min="1" max="1" width="12.81640625" customWidth="1"/>
    <col min="2" max="2" width="12.54296875" customWidth="1"/>
    <col min="7" max="7" width="18.08984375" customWidth="1"/>
    <col min="8" max="8" width="15.6328125" customWidth="1"/>
    <col min="9" max="9" width="17.54296875" customWidth="1"/>
    <col min="10" max="10" width="24" customWidth="1"/>
    <col min="11" max="12" width="17.36328125" customWidth="1"/>
    <col min="13" max="14" width="16.453125" customWidth="1"/>
  </cols>
  <sheetData>
    <row r="1" spans="1:14" x14ac:dyDescent="0.35">
      <c r="A1" s="1" t="s">
        <v>550</v>
      </c>
      <c r="B1" s="5" t="s">
        <v>547</v>
      </c>
      <c r="C1" s="5"/>
      <c r="D1" s="5"/>
      <c r="E1" s="5"/>
      <c r="F1" s="5"/>
      <c r="G1" s="5" t="s">
        <v>548</v>
      </c>
      <c r="H1" s="5"/>
      <c r="I1" s="5"/>
      <c r="J1" s="5"/>
      <c r="K1" s="5" t="s">
        <v>549</v>
      </c>
      <c r="L1" s="5"/>
      <c r="M1" s="5"/>
      <c r="N1" s="5"/>
    </row>
    <row r="2" spans="1:14" x14ac:dyDescent="0.35">
      <c r="A2" s="1" t="s">
        <v>263</v>
      </c>
      <c r="B2" s="1" t="s">
        <v>0</v>
      </c>
      <c r="C2" s="1" t="s">
        <v>1</v>
      </c>
      <c r="D2" s="1" t="s">
        <v>2</v>
      </c>
      <c r="E2" s="1" t="s">
        <v>3</v>
      </c>
      <c r="F2" s="1" t="s">
        <v>4</v>
      </c>
      <c r="G2" s="1" t="s">
        <v>5</v>
      </c>
      <c r="H2" s="1" t="s">
        <v>551</v>
      </c>
      <c r="I2" s="1" t="s">
        <v>552</v>
      </c>
      <c r="J2" s="1" t="s">
        <v>553</v>
      </c>
      <c r="K2" s="1" t="s">
        <v>9</v>
      </c>
      <c r="L2" s="1" t="s">
        <v>10</v>
      </c>
      <c r="M2" s="1" t="s">
        <v>11</v>
      </c>
      <c r="N2" s="1" t="s">
        <v>12</v>
      </c>
    </row>
    <row r="3" spans="1:14" x14ac:dyDescent="0.35">
      <c r="A3" t="s">
        <v>215</v>
      </c>
      <c r="B3" s="2">
        <v>5.5699999999999999E-5</v>
      </c>
      <c r="C3">
        <v>9.8402499999999992E-4</v>
      </c>
      <c r="D3">
        <v>6.8451500000000001E-4</v>
      </c>
      <c r="E3" s="2">
        <v>9.2999999999999997E-5</v>
      </c>
      <c r="F3" s="2">
        <v>1.4399999999999999E-5</v>
      </c>
      <c r="G3" t="s">
        <v>20</v>
      </c>
      <c r="J3" t="s">
        <v>14</v>
      </c>
      <c r="K3" t="s">
        <v>216</v>
      </c>
      <c r="L3" t="s">
        <v>217</v>
      </c>
      <c r="M3" t="s">
        <v>218</v>
      </c>
      <c r="N3" t="s">
        <v>219</v>
      </c>
    </row>
    <row r="4" spans="1:14" x14ac:dyDescent="0.35">
      <c r="A4" t="s">
        <v>236</v>
      </c>
      <c r="B4">
        <v>4.79978E-3</v>
      </c>
      <c r="C4">
        <v>1.902146E-3</v>
      </c>
      <c r="D4">
        <v>1.9336640000000001E-3</v>
      </c>
      <c r="E4">
        <v>2.6209459999999999E-3</v>
      </c>
      <c r="F4">
        <v>2.6651629999999999E-3</v>
      </c>
      <c r="K4" t="s">
        <v>237</v>
      </c>
      <c r="L4" t="s">
        <v>238</v>
      </c>
      <c r="M4" t="s">
        <v>239</v>
      </c>
      <c r="N4" t="s">
        <v>240</v>
      </c>
    </row>
    <row r="5" spans="1:14" x14ac:dyDescent="0.35">
      <c r="A5" t="s">
        <v>134</v>
      </c>
      <c r="B5">
        <v>8.1509379999999999E-3</v>
      </c>
      <c r="C5">
        <v>1.3540093E-2</v>
      </c>
      <c r="D5">
        <v>1.2324639E-2</v>
      </c>
      <c r="E5">
        <v>1.6031553E-2</v>
      </c>
      <c r="F5">
        <v>1.286763E-2</v>
      </c>
      <c r="K5" t="s">
        <v>30</v>
      </c>
      <c r="L5" t="s">
        <v>125</v>
      </c>
      <c r="M5" t="s">
        <v>135</v>
      </c>
      <c r="N5" t="s">
        <v>136</v>
      </c>
    </row>
    <row r="6" spans="1:14" x14ac:dyDescent="0.35">
      <c r="A6" t="s">
        <v>147</v>
      </c>
      <c r="B6" s="2">
        <v>1.13E-5</v>
      </c>
      <c r="C6">
        <v>1.513597E-3</v>
      </c>
      <c r="D6">
        <v>1.0439169999999999E-3</v>
      </c>
      <c r="E6">
        <v>2.6639960000000001E-3</v>
      </c>
      <c r="F6">
        <v>1.252298E-3</v>
      </c>
      <c r="G6" t="s">
        <v>20</v>
      </c>
      <c r="K6" t="s">
        <v>30</v>
      </c>
      <c r="L6" t="s">
        <v>125</v>
      </c>
      <c r="M6" t="s">
        <v>126</v>
      </c>
      <c r="N6" t="s">
        <v>148</v>
      </c>
    </row>
    <row r="7" spans="1:14" x14ac:dyDescent="0.35">
      <c r="A7" t="s">
        <v>164</v>
      </c>
      <c r="B7">
        <v>0</v>
      </c>
      <c r="C7">
        <v>1.4664070000000001E-3</v>
      </c>
      <c r="D7">
        <v>3.7810740000000002E-3</v>
      </c>
      <c r="E7">
        <v>3.5885300000000001E-4</v>
      </c>
      <c r="F7" s="2">
        <v>9.9500000000000006E-5</v>
      </c>
      <c r="G7" t="s">
        <v>20</v>
      </c>
      <c r="J7" t="s">
        <v>14</v>
      </c>
      <c r="K7" t="s">
        <v>30</v>
      </c>
      <c r="L7" t="s">
        <v>125</v>
      </c>
      <c r="M7" t="s">
        <v>126</v>
      </c>
      <c r="N7" t="s">
        <v>127</v>
      </c>
    </row>
    <row r="8" spans="1:14" x14ac:dyDescent="0.35">
      <c r="A8" t="s">
        <v>124</v>
      </c>
      <c r="B8">
        <v>1.1786489999999999E-3</v>
      </c>
      <c r="C8">
        <v>2.4379769999999999E-2</v>
      </c>
      <c r="D8">
        <v>6.6167172999999996E-2</v>
      </c>
      <c r="E8">
        <v>1.2255103E-2</v>
      </c>
      <c r="F8">
        <v>2.8529050000000002E-3</v>
      </c>
      <c r="G8" t="s">
        <v>20</v>
      </c>
      <c r="J8" t="s">
        <v>14</v>
      </c>
      <c r="K8" t="s">
        <v>30</v>
      </c>
      <c r="L8" t="s">
        <v>125</v>
      </c>
      <c r="M8" t="s">
        <v>126</v>
      </c>
      <c r="N8" t="s">
        <v>127</v>
      </c>
    </row>
    <row r="9" spans="1:14" x14ac:dyDescent="0.35">
      <c r="A9" t="s">
        <v>172</v>
      </c>
      <c r="B9" s="2">
        <v>6.6500000000000004E-5</v>
      </c>
      <c r="C9">
        <v>3.5422359999999998E-3</v>
      </c>
      <c r="D9">
        <v>2.2749240000000002E-3</v>
      </c>
      <c r="E9">
        <v>2.4261059999999999E-3</v>
      </c>
      <c r="F9">
        <v>3.2737230000000001E-3</v>
      </c>
      <c r="G9" t="s">
        <v>20</v>
      </c>
      <c r="K9" t="s">
        <v>30</v>
      </c>
      <c r="L9" t="s">
        <v>125</v>
      </c>
      <c r="M9" t="s">
        <v>135</v>
      </c>
      <c r="N9" t="s">
        <v>136</v>
      </c>
    </row>
    <row r="10" spans="1:14" x14ac:dyDescent="0.35">
      <c r="A10" t="s">
        <v>183</v>
      </c>
      <c r="B10">
        <v>0</v>
      </c>
      <c r="C10">
        <v>2.2164239999999998E-3</v>
      </c>
      <c r="D10">
        <v>6.0226810000000002E-3</v>
      </c>
      <c r="E10">
        <v>6.8993600000000004E-4</v>
      </c>
      <c r="F10">
        <v>1.1843100000000001E-4</v>
      </c>
      <c r="G10" t="s">
        <v>20</v>
      </c>
      <c r="J10" t="s">
        <v>14</v>
      </c>
      <c r="K10" t="s">
        <v>30</v>
      </c>
      <c r="L10" t="s">
        <v>125</v>
      </c>
      <c r="M10" t="s">
        <v>126</v>
      </c>
      <c r="N10" t="s">
        <v>127</v>
      </c>
    </row>
    <row r="11" spans="1:14" x14ac:dyDescent="0.35">
      <c r="A11" t="s">
        <v>185</v>
      </c>
      <c r="B11">
        <v>2.7683599999999998E-4</v>
      </c>
      <c r="C11">
        <v>4.951843E-3</v>
      </c>
      <c r="D11">
        <v>5.3739729999999998E-3</v>
      </c>
      <c r="E11">
        <v>7.5649500000000004E-4</v>
      </c>
      <c r="F11">
        <v>1.6559100000000001E-4</v>
      </c>
      <c r="G11" t="s">
        <v>20</v>
      </c>
      <c r="J11" t="s">
        <v>14</v>
      </c>
      <c r="K11" t="s">
        <v>30</v>
      </c>
      <c r="L11" t="s">
        <v>125</v>
      </c>
      <c r="M11" t="s">
        <v>126</v>
      </c>
      <c r="N11" t="s">
        <v>127</v>
      </c>
    </row>
    <row r="12" spans="1:14" x14ac:dyDescent="0.35">
      <c r="A12" t="s">
        <v>195</v>
      </c>
      <c r="B12" s="2">
        <v>8.3900000000000006E-5</v>
      </c>
      <c r="C12">
        <v>2.082675E-3</v>
      </c>
      <c r="D12">
        <v>3.0325619999999999E-3</v>
      </c>
      <c r="E12">
        <v>6.5604200000000002E-4</v>
      </c>
      <c r="F12">
        <v>1.3474400000000001E-4</v>
      </c>
      <c r="G12" t="s">
        <v>20</v>
      </c>
      <c r="J12" t="s">
        <v>14</v>
      </c>
      <c r="K12" t="s">
        <v>30</v>
      </c>
      <c r="L12" t="s">
        <v>125</v>
      </c>
      <c r="M12" t="s">
        <v>126</v>
      </c>
      <c r="N12" t="s">
        <v>127</v>
      </c>
    </row>
    <row r="13" spans="1:14" x14ac:dyDescent="0.35">
      <c r="A13" t="s">
        <v>208</v>
      </c>
      <c r="B13" s="2">
        <v>2.2200000000000001E-5</v>
      </c>
      <c r="C13">
        <v>1.6300970000000001E-3</v>
      </c>
      <c r="D13">
        <v>7.0382500000000005E-4</v>
      </c>
      <c r="E13">
        <v>6.2833099999999999E-4</v>
      </c>
      <c r="F13">
        <v>3.31408E-4</v>
      </c>
      <c r="G13" t="s">
        <v>20</v>
      </c>
      <c r="K13" t="s">
        <v>30</v>
      </c>
      <c r="L13" t="s">
        <v>125</v>
      </c>
      <c r="M13" t="s">
        <v>209</v>
      </c>
      <c r="N13" t="s">
        <v>210</v>
      </c>
    </row>
    <row r="14" spans="1:14" x14ac:dyDescent="0.35">
      <c r="A14" t="s">
        <v>241</v>
      </c>
      <c r="B14">
        <v>1.1082300000000001E-4</v>
      </c>
      <c r="C14">
        <v>4.44619E-3</v>
      </c>
      <c r="D14">
        <v>2.6774960000000001E-3</v>
      </c>
      <c r="E14">
        <v>2.402726E-3</v>
      </c>
      <c r="F14">
        <v>1.3850679999999999E-3</v>
      </c>
      <c r="G14" t="s">
        <v>20</v>
      </c>
      <c r="K14" t="s">
        <v>30</v>
      </c>
      <c r="L14" t="s">
        <v>125</v>
      </c>
      <c r="M14" t="s">
        <v>242</v>
      </c>
      <c r="N14" t="s">
        <v>243</v>
      </c>
    </row>
    <row r="15" spans="1:14" x14ac:dyDescent="0.35">
      <c r="A15" t="s">
        <v>132</v>
      </c>
      <c r="B15" s="2">
        <v>2.2200000000000001E-5</v>
      </c>
      <c r="C15">
        <v>2.5014600000000001E-3</v>
      </c>
      <c r="D15">
        <v>1.0160446E-2</v>
      </c>
      <c r="E15">
        <v>1.275102E-3</v>
      </c>
      <c r="F15">
        <v>1.4756599999999999E-4</v>
      </c>
      <c r="G15" t="s">
        <v>20</v>
      </c>
      <c r="J15" t="s">
        <v>14</v>
      </c>
      <c r="K15" t="s">
        <v>30</v>
      </c>
      <c r="L15" t="s">
        <v>125</v>
      </c>
      <c r="M15" t="s">
        <v>126</v>
      </c>
      <c r="N15" t="s">
        <v>127</v>
      </c>
    </row>
    <row r="16" spans="1:14" x14ac:dyDescent="0.35">
      <c r="A16" t="s">
        <v>254</v>
      </c>
      <c r="B16" s="2">
        <v>2.2200000000000001E-5</v>
      </c>
      <c r="C16">
        <v>3.104327E-3</v>
      </c>
      <c r="D16">
        <v>8.6373690000000006E-3</v>
      </c>
      <c r="E16">
        <v>8.23981E-4</v>
      </c>
      <c r="F16">
        <v>1.7570500000000001E-4</v>
      </c>
      <c r="G16" t="s">
        <v>20</v>
      </c>
      <c r="J16" t="s">
        <v>14</v>
      </c>
      <c r="K16" t="s">
        <v>30</v>
      </c>
      <c r="L16" t="s">
        <v>125</v>
      </c>
      <c r="M16" t="s">
        <v>126</v>
      </c>
      <c r="N16" t="s">
        <v>127</v>
      </c>
    </row>
    <row r="17" spans="1:14" x14ac:dyDescent="0.35">
      <c r="A17" t="s">
        <v>133</v>
      </c>
      <c r="B17">
        <v>0</v>
      </c>
      <c r="C17">
        <v>3.3446439999999999E-3</v>
      </c>
      <c r="D17">
        <v>1.1023875000000001E-2</v>
      </c>
      <c r="E17">
        <v>1.0945289999999999E-3</v>
      </c>
      <c r="F17">
        <v>3.2705499999999998E-4</v>
      </c>
      <c r="G17" t="s">
        <v>20</v>
      </c>
      <c r="J17" t="s">
        <v>14</v>
      </c>
      <c r="K17" t="s">
        <v>30</v>
      </c>
      <c r="L17" t="s">
        <v>125</v>
      </c>
      <c r="M17" t="s">
        <v>126</v>
      </c>
      <c r="N17" t="s">
        <v>127</v>
      </c>
    </row>
    <row r="18" spans="1:14" x14ac:dyDescent="0.35">
      <c r="A18" t="s">
        <v>137</v>
      </c>
      <c r="B18">
        <v>1.6397320000000001E-3</v>
      </c>
      <c r="C18">
        <v>6.6033710000000002E-3</v>
      </c>
      <c r="D18">
        <v>5.2020349999999998E-3</v>
      </c>
      <c r="E18">
        <v>4.8789369999999999E-3</v>
      </c>
      <c r="F18">
        <v>5.4822020000000003E-3</v>
      </c>
      <c r="G18" t="s">
        <v>20</v>
      </c>
      <c r="K18" t="s">
        <v>30</v>
      </c>
      <c r="L18" t="s">
        <v>31</v>
      </c>
      <c r="M18" t="s">
        <v>32</v>
      </c>
      <c r="N18" t="s">
        <v>138</v>
      </c>
    </row>
    <row r="19" spans="1:14" x14ac:dyDescent="0.35">
      <c r="A19" t="s">
        <v>122</v>
      </c>
      <c r="B19" s="2">
        <v>8.8700000000000001E-5</v>
      </c>
      <c r="C19">
        <v>2.643603E-3</v>
      </c>
      <c r="D19">
        <v>5.2617510000000003E-3</v>
      </c>
      <c r="E19">
        <v>4.0211580000000004E-3</v>
      </c>
      <c r="F19">
        <v>4.3262480000000004E-3</v>
      </c>
      <c r="G19" t="s">
        <v>20</v>
      </c>
      <c r="K19" t="s">
        <v>30</v>
      </c>
      <c r="L19" t="s">
        <v>31</v>
      </c>
      <c r="M19" t="s">
        <v>70</v>
      </c>
      <c r="N19" t="s">
        <v>123</v>
      </c>
    </row>
    <row r="20" spans="1:14" x14ac:dyDescent="0.35">
      <c r="A20" t="s">
        <v>29</v>
      </c>
      <c r="B20">
        <v>7.5829080000000002E-3</v>
      </c>
      <c r="C20">
        <v>1.5542294E-2</v>
      </c>
      <c r="D20">
        <v>1.0350051000000001E-2</v>
      </c>
      <c r="E20">
        <v>7.7055600000000002E-3</v>
      </c>
      <c r="F20">
        <v>1.596852E-2</v>
      </c>
      <c r="K20" t="s">
        <v>30</v>
      </c>
      <c r="L20" t="s">
        <v>31</v>
      </c>
      <c r="M20" t="s">
        <v>32</v>
      </c>
      <c r="N20" t="s">
        <v>33</v>
      </c>
    </row>
    <row r="21" spans="1:14" x14ac:dyDescent="0.35">
      <c r="A21" t="s">
        <v>144</v>
      </c>
      <c r="B21" s="2">
        <v>7.1699999999999995E-5</v>
      </c>
      <c r="C21">
        <v>3.4236760000000001E-3</v>
      </c>
      <c r="D21">
        <v>3.3081109999999999E-3</v>
      </c>
      <c r="E21">
        <v>2.957398E-3</v>
      </c>
      <c r="F21">
        <v>5.7486660000000004E-3</v>
      </c>
      <c r="G21" t="s">
        <v>20</v>
      </c>
      <c r="K21" t="s">
        <v>30</v>
      </c>
      <c r="L21" t="s">
        <v>31</v>
      </c>
      <c r="M21" t="s">
        <v>70</v>
      </c>
      <c r="N21" t="s">
        <v>123</v>
      </c>
    </row>
    <row r="22" spans="1:14" x14ac:dyDescent="0.35">
      <c r="A22" t="s">
        <v>151</v>
      </c>
      <c r="B22" s="2">
        <v>4.4299999999999999E-5</v>
      </c>
      <c r="C22">
        <v>2.8528189999999999E-3</v>
      </c>
      <c r="D22">
        <v>3.2942539999999999E-3</v>
      </c>
      <c r="E22">
        <v>1.8357390000000001E-3</v>
      </c>
      <c r="F22">
        <v>2.857835E-3</v>
      </c>
      <c r="G22" t="s">
        <v>20</v>
      </c>
      <c r="K22" t="s">
        <v>30</v>
      </c>
      <c r="L22" t="s">
        <v>31</v>
      </c>
      <c r="M22" t="s">
        <v>32</v>
      </c>
      <c r="N22" t="s">
        <v>33</v>
      </c>
    </row>
    <row r="23" spans="1:14" x14ac:dyDescent="0.35">
      <c r="A23" t="s">
        <v>163</v>
      </c>
      <c r="B23">
        <v>2.2876600000000001E-4</v>
      </c>
      <c r="C23">
        <v>4.1461240000000002E-3</v>
      </c>
      <c r="D23">
        <v>2.481717E-3</v>
      </c>
      <c r="E23">
        <v>1.3318119999999999E-3</v>
      </c>
      <c r="F23">
        <v>4.5368120000000003E-3</v>
      </c>
      <c r="G23" t="s">
        <v>20</v>
      </c>
      <c r="K23" t="s">
        <v>30</v>
      </c>
      <c r="L23" t="s">
        <v>31</v>
      </c>
      <c r="M23" t="s">
        <v>32</v>
      </c>
      <c r="N23" t="s">
        <v>33</v>
      </c>
    </row>
    <row r="24" spans="1:14" x14ac:dyDescent="0.35">
      <c r="A24" t="s">
        <v>166</v>
      </c>
      <c r="B24">
        <v>3.143804E-3</v>
      </c>
      <c r="C24">
        <v>3.8370969999999998E-3</v>
      </c>
      <c r="D24">
        <v>4.6173500000000001E-3</v>
      </c>
      <c r="E24">
        <v>3.8166889999999998E-3</v>
      </c>
      <c r="F24">
        <v>4.8694990000000002E-3</v>
      </c>
      <c r="K24" t="s">
        <v>30</v>
      </c>
      <c r="L24" t="s">
        <v>31</v>
      </c>
      <c r="M24" t="s">
        <v>107</v>
      </c>
      <c r="N24" t="s">
        <v>167</v>
      </c>
    </row>
    <row r="25" spans="1:14" x14ac:dyDescent="0.35">
      <c r="A25" t="s">
        <v>168</v>
      </c>
      <c r="B25">
        <v>0</v>
      </c>
      <c r="C25">
        <v>3.055444E-3</v>
      </c>
      <c r="D25">
        <v>3.6560099999999999E-3</v>
      </c>
      <c r="E25">
        <v>2.5586839999999999E-3</v>
      </c>
      <c r="F25">
        <v>1.130418E-3</v>
      </c>
      <c r="G25" t="s">
        <v>20</v>
      </c>
      <c r="K25" t="s">
        <v>30</v>
      </c>
      <c r="L25" t="s">
        <v>31</v>
      </c>
      <c r="M25" t="s">
        <v>70</v>
      </c>
      <c r="N25" t="s">
        <v>71</v>
      </c>
    </row>
    <row r="26" spans="1:14" x14ac:dyDescent="0.35">
      <c r="A26" t="s">
        <v>64</v>
      </c>
      <c r="B26">
        <v>2.1133839999999998E-3</v>
      </c>
      <c r="C26">
        <v>5.0113730000000004E-3</v>
      </c>
      <c r="D26">
        <v>2.6868949999999999E-3</v>
      </c>
      <c r="E26">
        <v>1.209068E-3</v>
      </c>
      <c r="F26">
        <v>1.4075680000000001E-3</v>
      </c>
      <c r="I26" t="s">
        <v>14</v>
      </c>
      <c r="K26" t="s">
        <v>30</v>
      </c>
      <c r="L26" t="s">
        <v>31</v>
      </c>
      <c r="M26" t="s">
        <v>65</v>
      </c>
      <c r="N26" t="s">
        <v>66</v>
      </c>
    </row>
    <row r="27" spans="1:14" x14ac:dyDescent="0.35">
      <c r="A27" t="s">
        <v>69</v>
      </c>
      <c r="B27" s="2">
        <v>6.6500000000000004E-5</v>
      </c>
      <c r="C27">
        <v>4.8056829999999998E-3</v>
      </c>
      <c r="D27">
        <v>2.731111E-3</v>
      </c>
      <c r="E27">
        <v>2.740213E-3</v>
      </c>
      <c r="F27">
        <v>1.7260649999999999E-3</v>
      </c>
      <c r="G27" t="s">
        <v>20</v>
      </c>
      <c r="K27" t="s">
        <v>30</v>
      </c>
      <c r="L27" t="s">
        <v>31</v>
      </c>
      <c r="M27" t="s">
        <v>70</v>
      </c>
      <c r="N27" t="s">
        <v>71</v>
      </c>
    </row>
    <row r="28" spans="1:14" x14ac:dyDescent="0.35">
      <c r="A28" t="s">
        <v>176</v>
      </c>
      <c r="B28">
        <v>1.3298800000000001E-4</v>
      </c>
      <c r="C28">
        <v>3.597687E-3</v>
      </c>
      <c r="D28">
        <v>2.8987779999999999E-3</v>
      </c>
      <c r="E28">
        <v>1.9371970000000001E-3</v>
      </c>
      <c r="F28">
        <v>2.9913679999999999E-3</v>
      </c>
      <c r="G28" t="s">
        <v>20</v>
      </c>
      <c r="K28" t="s">
        <v>30</v>
      </c>
      <c r="L28" t="s">
        <v>31</v>
      </c>
      <c r="M28" t="s">
        <v>177</v>
      </c>
      <c r="N28" t="s">
        <v>178</v>
      </c>
    </row>
    <row r="29" spans="1:14" x14ac:dyDescent="0.35">
      <c r="A29" t="s">
        <v>72</v>
      </c>
      <c r="B29">
        <v>1.3616100000000001E-4</v>
      </c>
      <c r="C29">
        <v>2.1396229999999998E-3</v>
      </c>
      <c r="D29" s="2">
        <v>2.76E-5</v>
      </c>
      <c r="E29" s="2">
        <v>9.0499999999999997E-6</v>
      </c>
      <c r="F29" s="2">
        <v>2.4499999999999999E-5</v>
      </c>
      <c r="G29" t="s">
        <v>20</v>
      </c>
      <c r="H29" t="s">
        <v>14</v>
      </c>
      <c r="I29" t="s">
        <v>14</v>
      </c>
      <c r="J29" t="s">
        <v>14</v>
      </c>
      <c r="K29" t="s">
        <v>30</v>
      </c>
      <c r="L29" t="s">
        <v>31</v>
      </c>
      <c r="M29" t="s">
        <v>65</v>
      </c>
      <c r="N29" t="s">
        <v>73</v>
      </c>
    </row>
    <row r="30" spans="1:14" x14ac:dyDescent="0.35">
      <c r="A30" t="s">
        <v>179</v>
      </c>
      <c r="B30" s="2">
        <v>6.6500000000000004E-5</v>
      </c>
      <c r="C30">
        <v>4.7237579999999998E-3</v>
      </c>
      <c r="D30">
        <v>2.9357950000000002E-3</v>
      </c>
      <c r="E30">
        <v>2.7658169999999998E-3</v>
      </c>
      <c r="F30">
        <v>5.0053110000000001E-3</v>
      </c>
      <c r="G30" t="s">
        <v>20</v>
      </c>
      <c r="K30" t="s">
        <v>30</v>
      </c>
      <c r="L30" t="s">
        <v>31</v>
      </c>
      <c r="M30" t="s">
        <v>70</v>
      </c>
      <c r="N30" t="s">
        <v>123</v>
      </c>
    </row>
    <row r="31" spans="1:14" x14ac:dyDescent="0.35">
      <c r="A31" t="s">
        <v>77</v>
      </c>
      <c r="B31" s="2">
        <v>3.6399999999999997E-5</v>
      </c>
      <c r="C31">
        <v>3.8224050000000001E-3</v>
      </c>
      <c r="D31">
        <v>1.681784E-3</v>
      </c>
      <c r="E31">
        <v>9.53622E-4</v>
      </c>
      <c r="F31">
        <v>4.0367019999999997E-3</v>
      </c>
      <c r="G31" t="s">
        <v>20</v>
      </c>
      <c r="K31" t="s">
        <v>30</v>
      </c>
      <c r="L31" t="s">
        <v>31</v>
      </c>
      <c r="M31" t="s">
        <v>32</v>
      </c>
      <c r="N31" t="s">
        <v>33</v>
      </c>
    </row>
    <row r="32" spans="1:14" x14ac:dyDescent="0.35">
      <c r="A32" t="s">
        <v>189</v>
      </c>
      <c r="B32">
        <v>3.888341E-3</v>
      </c>
      <c r="C32">
        <v>1.2457002E-2</v>
      </c>
      <c r="D32">
        <v>1.15561E-2</v>
      </c>
      <c r="E32">
        <v>9.7022649999999998E-3</v>
      </c>
      <c r="F32">
        <v>1.0404359E-2</v>
      </c>
      <c r="G32" t="s">
        <v>20</v>
      </c>
      <c r="K32" t="s">
        <v>30</v>
      </c>
      <c r="L32" t="s">
        <v>31</v>
      </c>
      <c r="M32" t="s">
        <v>177</v>
      </c>
      <c r="N32" t="s">
        <v>178</v>
      </c>
    </row>
    <row r="33" spans="1:14" x14ac:dyDescent="0.35">
      <c r="A33" t="s">
        <v>196</v>
      </c>
      <c r="B33">
        <v>9.0709239999999993E-3</v>
      </c>
      <c r="C33">
        <v>3.3781319999999998E-3</v>
      </c>
      <c r="D33">
        <v>3.9657030000000001E-3</v>
      </c>
      <c r="E33">
        <v>3.4622910000000002E-3</v>
      </c>
      <c r="F33">
        <v>5.5995369999999999E-3</v>
      </c>
      <c r="K33" t="s">
        <v>30</v>
      </c>
      <c r="L33" t="s">
        <v>31</v>
      </c>
      <c r="M33" t="s">
        <v>107</v>
      </c>
      <c r="N33" t="s">
        <v>167</v>
      </c>
    </row>
    <row r="34" spans="1:14" x14ac:dyDescent="0.35">
      <c r="A34" t="s">
        <v>211</v>
      </c>
      <c r="B34">
        <v>8.2214390000000005E-3</v>
      </c>
      <c r="C34">
        <v>2.0201920000000001E-3</v>
      </c>
      <c r="D34">
        <v>2.8787449999999998E-3</v>
      </c>
      <c r="E34">
        <v>2.690399E-3</v>
      </c>
      <c r="F34">
        <v>3.0996610000000001E-3</v>
      </c>
      <c r="K34" t="s">
        <v>30</v>
      </c>
      <c r="L34" t="s">
        <v>31</v>
      </c>
      <c r="M34" t="s">
        <v>212</v>
      </c>
      <c r="N34" t="s">
        <v>213</v>
      </c>
    </row>
    <row r="35" spans="1:14" x14ac:dyDescent="0.35">
      <c r="A35" t="s">
        <v>95</v>
      </c>
      <c r="B35">
        <v>1.772987E-3</v>
      </c>
      <c r="C35">
        <v>6.619074E-3</v>
      </c>
      <c r="D35">
        <v>3.7769499999999998E-3</v>
      </c>
      <c r="E35">
        <v>6.6443999999999997E-4</v>
      </c>
      <c r="F35">
        <v>6.9456300000000004E-4</v>
      </c>
      <c r="G35" t="s">
        <v>20</v>
      </c>
      <c r="I35" t="s">
        <v>14</v>
      </c>
      <c r="J35" t="s">
        <v>14</v>
      </c>
      <c r="K35" t="s">
        <v>30</v>
      </c>
      <c r="L35" t="s">
        <v>31</v>
      </c>
      <c r="M35" t="s">
        <v>96</v>
      </c>
      <c r="N35" t="s">
        <v>97</v>
      </c>
    </row>
    <row r="36" spans="1:14" x14ac:dyDescent="0.35">
      <c r="A36" t="s">
        <v>105</v>
      </c>
      <c r="B36">
        <v>1.1794300000000001E-4</v>
      </c>
      <c r="C36">
        <v>3.0690650000000002E-3</v>
      </c>
      <c r="D36">
        <v>1.2597120000000001E-3</v>
      </c>
      <c r="E36">
        <v>2.0457099999999999E-4</v>
      </c>
      <c r="F36">
        <v>4.5554699999999999E-4</v>
      </c>
      <c r="G36" t="s">
        <v>20</v>
      </c>
      <c r="I36" t="s">
        <v>14</v>
      </c>
      <c r="J36" t="s">
        <v>14</v>
      </c>
      <c r="K36" t="s">
        <v>30</v>
      </c>
      <c r="L36" t="s">
        <v>31</v>
      </c>
      <c r="M36" t="s">
        <v>96</v>
      </c>
      <c r="N36" t="s">
        <v>97</v>
      </c>
    </row>
    <row r="37" spans="1:14" x14ac:dyDescent="0.35">
      <c r="A37" t="s">
        <v>106</v>
      </c>
      <c r="B37" s="2">
        <v>2.0999999999999999E-5</v>
      </c>
      <c r="C37">
        <v>1.4212820000000001E-3</v>
      </c>
      <c r="D37">
        <v>1.10847E-4</v>
      </c>
      <c r="E37">
        <v>1.04817E-4</v>
      </c>
      <c r="F37" s="2">
        <v>8.4999999999999999E-6</v>
      </c>
      <c r="G37" t="s">
        <v>20</v>
      </c>
      <c r="H37" t="s">
        <v>14</v>
      </c>
      <c r="I37" t="s">
        <v>14</v>
      </c>
      <c r="J37" t="s">
        <v>14</v>
      </c>
      <c r="K37" t="s">
        <v>30</v>
      </c>
      <c r="L37" t="s">
        <v>31</v>
      </c>
      <c r="M37" t="s">
        <v>107</v>
      </c>
      <c r="N37" t="s">
        <v>108</v>
      </c>
    </row>
    <row r="38" spans="1:14" x14ac:dyDescent="0.35">
      <c r="A38" t="s">
        <v>130</v>
      </c>
      <c r="B38">
        <v>3.1824000000000002E-4</v>
      </c>
      <c r="C38">
        <v>1.9726750000000001E-3</v>
      </c>
      <c r="D38">
        <v>5.8153110000000001E-3</v>
      </c>
      <c r="E38">
        <v>7.7613860000000003E-3</v>
      </c>
      <c r="F38">
        <v>1.5207388000000001E-2</v>
      </c>
      <c r="G38" t="s">
        <v>20</v>
      </c>
      <c r="J38" t="s">
        <v>20</v>
      </c>
      <c r="K38" t="s">
        <v>30</v>
      </c>
      <c r="L38" t="s">
        <v>31</v>
      </c>
      <c r="M38" t="s">
        <v>32</v>
      </c>
      <c r="N38" t="s">
        <v>131</v>
      </c>
    </row>
    <row r="39" spans="1:14" x14ac:dyDescent="0.35">
      <c r="A39" t="s">
        <v>257</v>
      </c>
      <c r="B39">
        <v>2.2463980000000001E-3</v>
      </c>
      <c r="C39">
        <v>1.2300709E-2</v>
      </c>
      <c r="D39">
        <v>1.7137262E-2</v>
      </c>
      <c r="E39">
        <v>1.5550471999999999E-2</v>
      </c>
      <c r="F39">
        <v>2.0941377000000001E-2</v>
      </c>
      <c r="G39" t="s">
        <v>20</v>
      </c>
      <c r="K39" t="s">
        <v>30</v>
      </c>
      <c r="L39" t="s">
        <v>31</v>
      </c>
      <c r="M39" t="s">
        <v>107</v>
      </c>
      <c r="N39" t="s">
        <v>123</v>
      </c>
    </row>
    <row r="40" spans="1:14" x14ac:dyDescent="0.35">
      <c r="A40" t="s">
        <v>260</v>
      </c>
      <c r="B40">
        <v>3.0286029999999999E-3</v>
      </c>
      <c r="C40">
        <v>1.7631134999999999E-2</v>
      </c>
      <c r="D40">
        <v>1.3614958999999999E-2</v>
      </c>
      <c r="E40">
        <v>1.2909657E-2</v>
      </c>
      <c r="F40">
        <v>4.4817770000000002E-3</v>
      </c>
      <c r="G40" t="s">
        <v>20</v>
      </c>
      <c r="J40" t="s">
        <v>14</v>
      </c>
      <c r="K40" t="s">
        <v>30</v>
      </c>
      <c r="L40" t="s">
        <v>31</v>
      </c>
      <c r="M40" t="s">
        <v>70</v>
      </c>
      <c r="N40" t="s">
        <v>71</v>
      </c>
    </row>
    <row r="41" spans="1:14" x14ac:dyDescent="0.35">
      <c r="A41" t="s">
        <v>120</v>
      </c>
      <c r="B41">
        <v>1.2893299999999999E-4</v>
      </c>
      <c r="C41">
        <v>2.5341819999999998E-3</v>
      </c>
      <c r="D41">
        <v>2.50568E-4</v>
      </c>
      <c r="E41">
        <v>1.02589E-4</v>
      </c>
      <c r="F41" s="2">
        <v>1.29E-5</v>
      </c>
      <c r="G41" t="s">
        <v>20</v>
      </c>
      <c r="H41" t="s">
        <v>14</v>
      </c>
      <c r="I41" t="s">
        <v>14</v>
      </c>
      <c r="J41" t="s">
        <v>14</v>
      </c>
      <c r="K41" t="s">
        <v>30</v>
      </c>
      <c r="L41" t="s">
        <v>31</v>
      </c>
      <c r="M41" t="s">
        <v>107</v>
      </c>
      <c r="N41" t="s">
        <v>108</v>
      </c>
    </row>
    <row r="42" spans="1:14" x14ac:dyDescent="0.35">
      <c r="A42" t="s">
        <v>39</v>
      </c>
      <c r="B42">
        <v>5.2547599999999998E-4</v>
      </c>
      <c r="C42">
        <v>1.0333444000000001E-2</v>
      </c>
      <c r="D42">
        <v>1.2567000000000001E-4</v>
      </c>
      <c r="E42" s="2">
        <v>6.9999999999999994E-5</v>
      </c>
      <c r="F42" s="2">
        <v>4.69E-6</v>
      </c>
      <c r="G42" t="s">
        <v>20</v>
      </c>
      <c r="H42" t="s">
        <v>14</v>
      </c>
      <c r="I42" t="s">
        <v>14</v>
      </c>
      <c r="J42" t="s">
        <v>14</v>
      </c>
      <c r="K42" t="s">
        <v>30</v>
      </c>
      <c r="L42" t="s">
        <v>40</v>
      </c>
      <c r="M42" t="s">
        <v>41</v>
      </c>
      <c r="N42" t="s">
        <v>42</v>
      </c>
    </row>
    <row r="43" spans="1:14" x14ac:dyDescent="0.35">
      <c r="A43" t="s">
        <v>52</v>
      </c>
      <c r="B43" s="2">
        <v>8.2700000000000004E-5</v>
      </c>
      <c r="C43">
        <v>7.6258790000000003E-3</v>
      </c>
      <c r="D43" s="2">
        <v>7.3399999999999995E-5</v>
      </c>
      <c r="E43" s="2">
        <v>5.8799999999999999E-5</v>
      </c>
      <c r="F43">
        <v>0</v>
      </c>
      <c r="G43" t="s">
        <v>20</v>
      </c>
      <c r="H43" t="s">
        <v>14</v>
      </c>
      <c r="I43" t="s">
        <v>14</v>
      </c>
      <c r="J43" t="s">
        <v>14</v>
      </c>
      <c r="K43" t="s">
        <v>30</v>
      </c>
      <c r="L43" t="s">
        <v>40</v>
      </c>
      <c r="M43" t="s">
        <v>41</v>
      </c>
      <c r="N43" t="s">
        <v>42</v>
      </c>
    </row>
    <row r="44" spans="1:14" x14ac:dyDescent="0.35">
      <c r="A44" t="s">
        <v>61</v>
      </c>
      <c r="B44">
        <v>5.9625599999999998E-4</v>
      </c>
      <c r="C44">
        <v>2.4236957E-2</v>
      </c>
      <c r="D44">
        <v>4.7622699999999999E-3</v>
      </c>
      <c r="E44">
        <v>2.2036880000000001E-3</v>
      </c>
      <c r="F44">
        <v>1.15151E-4</v>
      </c>
      <c r="G44" t="s">
        <v>20</v>
      </c>
      <c r="J44" t="s">
        <v>14</v>
      </c>
      <c r="K44" t="s">
        <v>30</v>
      </c>
      <c r="L44" t="s">
        <v>40</v>
      </c>
      <c r="M44" t="s">
        <v>41</v>
      </c>
      <c r="N44" t="s">
        <v>62</v>
      </c>
    </row>
    <row r="45" spans="1:14" x14ac:dyDescent="0.35">
      <c r="A45" t="s">
        <v>63</v>
      </c>
      <c r="B45" s="2">
        <v>4.9499999999999997E-5</v>
      </c>
      <c r="C45">
        <v>3.1845419999999998E-3</v>
      </c>
      <c r="D45">
        <v>1.0123459999999999E-3</v>
      </c>
      <c r="E45">
        <v>2.29757E-4</v>
      </c>
      <c r="F45" s="2">
        <v>1.7E-5</v>
      </c>
      <c r="G45" t="s">
        <v>20</v>
      </c>
      <c r="J45" t="s">
        <v>14</v>
      </c>
      <c r="K45" t="s">
        <v>30</v>
      </c>
      <c r="L45" t="s">
        <v>40</v>
      </c>
      <c r="M45" t="s">
        <v>41</v>
      </c>
      <c r="N45" t="s">
        <v>62</v>
      </c>
    </row>
    <row r="46" spans="1:14" x14ac:dyDescent="0.35">
      <c r="A46" t="s">
        <v>82</v>
      </c>
      <c r="B46">
        <v>1.00949E-4</v>
      </c>
      <c r="C46">
        <v>1.4305979999999999E-2</v>
      </c>
      <c r="D46">
        <v>9.9886099999999998E-4</v>
      </c>
      <c r="E46">
        <v>4.9437799999999996E-4</v>
      </c>
      <c r="F46" s="2">
        <v>4.9599999999999999E-5</v>
      </c>
      <c r="G46" t="s">
        <v>20</v>
      </c>
      <c r="H46" t="s">
        <v>14</v>
      </c>
      <c r="I46" t="s">
        <v>14</v>
      </c>
      <c r="J46" t="s">
        <v>14</v>
      </c>
      <c r="K46" t="s">
        <v>30</v>
      </c>
      <c r="L46" t="s">
        <v>40</v>
      </c>
      <c r="M46" t="s">
        <v>41</v>
      </c>
      <c r="N46" t="s">
        <v>83</v>
      </c>
    </row>
    <row r="47" spans="1:14" x14ac:dyDescent="0.35">
      <c r="A47" t="s">
        <v>84</v>
      </c>
      <c r="B47" s="2">
        <v>8.8700000000000001E-5</v>
      </c>
      <c r="C47">
        <v>6.528369E-3</v>
      </c>
      <c r="D47">
        <v>5.5567799999999999E-4</v>
      </c>
      <c r="E47">
        <v>2.7338500000000001E-4</v>
      </c>
      <c r="F47" s="2">
        <v>3.29E-5</v>
      </c>
      <c r="G47" t="s">
        <v>20</v>
      </c>
      <c r="H47" t="s">
        <v>14</v>
      </c>
      <c r="I47" t="s">
        <v>14</v>
      </c>
      <c r="J47" t="s">
        <v>14</v>
      </c>
      <c r="K47" t="s">
        <v>30</v>
      </c>
      <c r="L47" t="s">
        <v>40</v>
      </c>
      <c r="M47" t="s">
        <v>41</v>
      </c>
      <c r="N47" t="s">
        <v>62</v>
      </c>
    </row>
    <row r="48" spans="1:14" x14ac:dyDescent="0.35">
      <c r="A48" t="s">
        <v>90</v>
      </c>
      <c r="B48" s="2">
        <v>9.1500000000000001E-5</v>
      </c>
      <c r="C48">
        <v>1.7014039999999999E-3</v>
      </c>
      <c r="D48">
        <v>5.2588999999999999E-4</v>
      </c>
      <c r="E48">
        <v>2.01886E-4</v>
      </c>
      <c r="F48">
        <v>0</v>
      </c>
      <c r="G48" t="s">
        <v>20</v>
      </c>
      <c r="J48" t="s">
        <v>14</v>
      </c>
      <c r="K48" t="s">
        <v>30</v>
      </c>
      <c r="L48" t="s">
        <v>40</v>
      </c>
      <c r="M48" t="s">
        <v>41</v>
      </c>
      <c r="N48" t="s">
        <v>62</v>
      </c>
    </row>
    <row r="49" spans="1:14" x14ac:dyDescent="0.35">
      <c r="A49" t="s">
        <v>192</v>
      </c>
      <c r="B49" s="2">
        <v>2.3499999999999999E-5</v>
      </c>
      <c r="C49">
        <v>2.5387980000000001E-3</v>
      </c>
      <c r="D49">
        <v>8.3090099999999999E-4</v>
      </c>
      <c r="E49">
        <v>1.3265099999999999E-4</v>
      </c>
      <c r="F49" s="2">
        <v>4.7299999999999996E-6</v>
      </c>
      <c r="G49" t="s">
        <v>20</v>
      </c>
      <c r="I49" t="s">
        <v>14</v>
      </c>
      <c r="J49" t="s">
        <v>14</v>
      </c>
      <c r="K49" t="s">
        <v>30</v>
      </c>
      <c r="L49" t="s">
        <v>40</v>
      </c>
      <c r="M49" t="s">
        <v>41</v>
      </c>
      <c r="N49" t="s">
        <v>62</v>
      </c>
    </row>
    <row r="50" spans="1:14" x14ac:dyDescent="0.35">
      <c r="A50" t="s">
        <v>197</v>
      </c>
      <c r="B50">
        <v>5.82823E-4</v>
      </c>
      <c r="C50">
        <v>6.9787069999999998E-3</v>
      </c>
      <c r="D50">
        <v>2.669809E-3</v>
      </c>
      <c r="E50">
        <v>9.0762099999999995E-4</v>
      </c>
      <c r="F50" s="2">
        <v>4.6E-5</v>
      </c>
      <c r="G50" t="s">
        <v>20</v>
      </c>
      <c r="J50" t="s">
        <v>14</v>
      </c>
      <c r="K50" t="s">
        <v>30</v>
      </c>
      <c r="L50" t="s">
        <v>40</v>
      </c>
      <c r="M50" t="s">
        <v>100</v>
      </c>
      <c r="N50" t="s">
        <v>198</v>
      </c>
    </row>
    <row r="51" spans="1:14" x14ac:dyDescent="0.35">
      <c r="A51" t="s">
        <v>92</v>
      </c>
      <c r="B51">
        <v>9.0835052999999999E-2</v>
      </c>
      <c r="C51">
        <v>4.6344109999999997E-3</v>
      </c>
      <c r="D51">
        <v>3.9271199999999998E-4</v>
      </c>
      <c r="E51">
        <v>3.9363899999999999E-4</v>
      </c>
      <c r="F51">
        <v>4.7626299999999999E-4</v>
      </c>
      <c r="G51" t="s">
        <v>14</v>
      </c>
      <c r="H51" t="s">
        <v>14</v>
      </c>
      <c r="I51" t="s">
        <v>14</v>
      </c>
      <c r="K51" t="s">
        <v>30</v>
      </c>
      <c r="L51" t="s">
        <v>40</v>
      </c>
      <c r="M51" t="s">
        <v>93</v>
      </c>
      <c r="N51" t="s">
        <v>94</v>
      </c>
    </row>
    <row r="52" spans="1:14" x14ac:dyDescent="0.35">
      <c r="A52" t="s">
        <v>99</v>
      </c>
      <c r="B52">
        <v>5.3299700000000001E-4</v>
      </c>
      <c r="C52">
        <v>8.3753300000000001E-4</v>
      </c>
      <c r="D52" s="2">
        <v>6.2899999999999997E-5</v>
      </c>
      <c r="E52" s="2">
        <v>1.8300000000000001E-5</v>
      </c>
      <c r="F52" s="2">
        <v>8.9299999999999992E-6</v>
      </c>
      <c r="H52" t="s">
        <v>14</v>
      </c>
      <c r="I52" t="s">
        <v>14</v>
      </c>
      <c r="J52" t="s">
        <v>14</v>
      </c>
      <c r="K52" t="s">
        <v>30</v>
      </c>
      <c r="L52" t="s">
        <v>40</v>
      </c>
      <c r="M52" t="s">
        <v>100</v>
      </c>
      <c r="N52" t="s">
        <v>101</v>
      </c>
    </row>
    <row r="53" spans="1:14" x14ac:dyDescent="0.35">
      <c r="A53" t="s">
        <v>221</v>
      </c>
      <c r="B53" s="2">
        <v>2.2200000000000001E-5</v>
      </c>
      <c r="C53">
        <v>2.81014E-3</v>
      </c>
      <c r="D53">
        <v>1.1903059999999999E-3</v>
      </c>
      <c r="E53">
        <v>1.93525E-4</v>
      </c>
      <c r="F53" s="2">
        <v>2.0100000000000001E-5</v>
      </c>
      <c r="G53" t="s">
        <v>20</v>
      </c>
      <c r="I53" t="s">
        <v>14</v>
      </c>
      <c r="J53" t="s">
        <v>14</v>
      </c>
      <c r="K53" t="s">
        <v>30</v>
      </c>
      <c r="L53" t="s">
        <v>40</v>
      </c>
      <c r="M53" t="s">
        <v>100</v>
      </c>
      <c r="N53" t="s">
        <v>222</v>
      </c>
    </row>
    <row r="54" spans="1:14" x14ac:dyDescent="0.35">
      <c r="A54" t="s">
        <v>110</v>
      </c>
      <c r="B54">
        <v>9.6183399999999995E-4</v>
      </c>
      <c r="C54">
        <v>2.2341000000000001E-3</v>
      </c>
      <c r="D54">
        <v>7.8326999999999997E-4</v>
      </c>
      <c r="E54">
        <v>3.7687700000000002E-4</v>
      </c>
      <c r="F54">
        <v>4.8603200000000001E-4</v>
      </c>
      <c r="I54" t="s">
        <v>14</v>
      </c>
      <c r="J54" t="s">
        <v>14</v>
      </c>
      <c r="K54" t="s">
        <v>30</v>
      </c>
      <c r="L54" t="s">
        <v>40</v>
      </c>
      <c r="M54" t="s">
        <v>100</v>
      </c>
      <c r="N54" t="s">
        <v>71</v>
      </c>
    </row>
    <row r="55" spans="1:14" x14ac:dyDescent="0.35">
      <c r="A55" t="s">
        <v>111</v>
      </c>
      <c r="B55">
        <v>0</v>
      </c>
      <c r="C55">
        <v>9.4389599999999995E-4</v>
      </c>
      <c r="D55">
        <v>1.6854500000000001E-4</v>
      </c>
      <c r="E55" s="2">
        <v>1.6500000000000001E-5</v>
      </c>
      <c r="F55" s="2">
        <v>5.5699999999999999E-5</v>
      </c>
      <c r="G55" t="s">
        <v>20</v>
      </c>
      <c r="I55" t="s">
        <v>14</v>
      </c>
      <c r="K55" t="s">
        <v>30</v>
      </c>
      <c r="L55" t="s">
        <v>40</v>
      </c>
      <c r="M55" t="s">
        <v>41</v>
      </c>
      <c r="N55" t="s">
        <v>42</v>
      </c>
    </row>
    <row r="56" spans="1:14" x14ac:dyDescent="0.35">
      <c r="A56" t="s">
        <v>116</v>
      </c>
      <c r="B56">
        <v>0</v>
      </c>
      <c r="C56">
        <v>2.243044E-3</v>
      </c>
      <c r="D56">
        <v>3.1629E-4</v>
      </c>
      <c r="E56" s="2">
        <v>6.86E-5</v>
      </c>
      <c r="F56" s="2">
        <v>6.7700000000000006E-5</v>
      </c>
      <c r="G56" t="s">
        <v>20</v>
      </c>
      <c r="I56" t="s">
        <v>14</v>
      </c>
      <c r="J56" t="s">
        <v>14</v>
      </c>
      <c r="K56" t="s">
        <v>30</v>
      </c>
      <c r="L56" t="s">
        <v>40</v>
      </c>
      <c r="M56" t="s">
        <v>117</v>
      </c>
      <c r="N56" t="s">
        <v>118</v>
      </c>
    </row>
    <row r="57" spans="1:14" x14ac:dyDescent="0.35">
      <c r="A57" t="s">
        <v>119</v>
      </c>
      <c r="B57">
        <v>2.87841E-4</v>
      </c>
      <c r="C57">
        <v>1.7249730000000001E-3</v>
      </c>
      <c r="D57">
        <v>4.0172599999999998E-4</v>
      </c>
      <c r="E57">
        <v>3.1533E-4</v>
      </c>
      <c r="F57" s="2">
        <v>1.03E-5</v>
      </c>
      <c r="G57" t="s">
        <v>20</v>
      </c>
      <c r="J57" t="s">
        <v>14</v>
      </c>
      <c r="K57" t="s">
        <v>30</v>
      </c>
      <c r="L57" t="s">
        <v>40</v>
      </c>
      <c r="M57" t="s">
        <v>41</v>
      </c>
      <c r="N57" t="s">
        <v>42</v>
      </c>
    </row>
    <row r="58" spans="1:14" x14ac:dyDescent="0.35">
      <c r="A58" t="s">
        <v>121</v>
      </c>
      <c r="B58" s="2">
        <v>2.87E-5</v>
      </c>
      <c r="C58">
        <v>1.229211E-3</v>
      </c>
      <c r="D58" s="2">
        <v>4.3800000000000001E-5</v>
      </c>
      <c r="E58" s="2">
        <v>5.2399999999999998E-6</v>
      </c>
      <c r="F58">
        <v>0</v>
      </c>
      <c r="G58" t="s">
        <v>20</v>
      </c>
      <c r="H58" t="s">
        <v>14</v>
      </c>
      <c r="I58" t="s">
        <v>14</v>
      </c>
      <c r="J58" t="s">
        <v>14</v>
      </c>
      <c r="K58" t="s">
        <v>30</v>
      </c>
      <c r="L58" t="s">
        <v>40</v>
      </c>
      <c r="M58" t="s">
        <v>41</v>
      </c>
      <c r="N58" t="s">
        <v>42</v>
      </c>
    </row>
    <row r="59" spans="1:14" x14ac:dyDescent="0.35">
      <c r="A59" t="s">
        <v>262</v>
      </c>
      <c r="B59" s="2">
        <v>8.9900000000000003E-5</v>
      </c>
      <c r="C59">
        <v>3.5799460000000001E-3</v>
      </c>
      <c r="D59">
        <v>1.147707E-3</v>
      </c>
      <c r="E59">
        <v>5.2634700000000003E-4</v>
      </c>
      <c r="F59" s="2">
        <v>1.8E-5</v>
      </c>
      <c r="G59" t="s">
        <v>20</v>
      </c>
      <c r="J59" t="s">
        <v>14</v>
      </c>
      <c r="K59" t="s">
        <v>30</v>
      </c>
      <c r="L59" t="s">
        <v>40</v>
      </c>
      <c r="M59" t="s">
        <v>41</v>
      </c>
      <c r="N59" t="s">
        <v>127</v>
      </c>
    </row>
    <row r="60" spans="1:14" x14ac:dyDescent="0.35">
      <c r="A60" t="s">
        <v>19</v>
      </c>
      <c r="B60">
        <v>2.17803E-4</v>
      </c>
      <c r="C60">
        <v>2.7010010000000002E-3</v>
      </c>
      <c r="D60">
        <v>1.5462449999999999E-3</v>
      </c>
      <c r="E60">
        <v>1.526002E-3</v>
      </c>
      <c r="F60">
        <v>2.215556E-3</v>
      </c>
      <c r="G60" t="s">
        <v>20</v>
      </c>
      <c r="K60" t="s">
        <v>21</v>
      </c>
      <c r="L60" t="s">
        <v>22</v>
      </c>
      <c r="M60" t="s">
        <v>23</v>
      </c>
      <c r="N60" t="s">
        <v>24</v>
      </c>
    </row>
    <row r="61" spans="1:14" x14ac:dyDescent="0.35">
      <c r="A61" t="s">
        <v>25</v>
      </c>
      <c r="B61" s="2">
        <v>4.0599999999999998E-5</v>
      </c>
      <c r="C61">
        <v>3.2353540000000002E-3</v>
      </c>
      <c r="D61">
        <v>1.3841249999999999E-3</v>
      </c>
      <c r="E61">
        <v>3.5653239999999999E-3</v>
      </c>
      <c r="F61">
        <v>2.1789380000000001E-3</v>
      </c>
      <c r="G61" t="s">
        <v>20</v>
      </c>
      <c r="K61" t="s">
        <v>21</v>
      </c>
      <c r="L61" t="s">
        <v>22</v>
      </c>
      <c r="M61" t="s">
        <v>23</v>
      </c>
      <c r="N61" t="s">
        <v>24</v>
      </c>
    </row>
    <row r="62" spans="1:14" x14ac:dyDescent="0.35">
      <c r="A62" t="s">
        <v>146</v>
      </c>
      <c r="B62" s="2">
        <v>6.6500000000000004E-5</v>
      </c>
      <c r="C62">
        <v>2.7695799999999998E-3</v>
      </c>
      <c r="D62">
        <v>2.6621589999999999E-3</v>
      </c>
      <c r="E62">
        <v>3.702941E-3</v>
      </c>
      <c r="F62">
        <v>2.0835620000000002E-3</v>
      </c>
      <c r="G62" t="s">
        <v>20</v>
      </c>
      <c r="K62" t="s">
        <v>21</v>
      </c>
      <c r="L62" t="s">
        <v>22</v>
      </c>
      <c r="M62" t="s">
        <v>23</v>
      </c>
      <c r="N62" t="s">
        <v>24</v>
      </c>
    </row>
    <row r="63" spans="1:14" x14ac:dyDescent="0.35">
      <c r="A63" t="s">
        <v>150</v>
      </c>
      <c r="B63">
        <v>8.1780600000000002E-4</v>
      </c>
      <c r="C63">
        <v>1.5111055999999999E-2</v>
      </c>
      <c r="D63">
        <v>1.2801369E-2</v>
      </c>
      <c r="E63">
        <v>1.3328352999999999E-2</v>
      </c>
      <c r="F63">
        <v>1.1508157999999999E-2</v>
      </c>
      <c r="G63" t="s">
        <v>20</v>
      </c>
      <c r="K63" t="s">
        <v>21</v>
      </c>
      <c r="L63" t="s">
        <v>22</v>
      </c>
      <c r="M63" t="s">
        <v>23</v>
      </c>
      <c r="N63" t="s">
        <v>24</v>
      </c>
    </row>
    <row r="64" spans="1:14" x14ac:dyDescent="0.35">
      <c r="A64" t="s">
        <v>50</v>
      </c>
      <c r="B64">
        <v>1.3072699999999999E-3</v>
      </c>
      <c r="C64">
        <v>1.6887250000000001E-3</v>
      </c>
      <c r="D64">
        <v>7.1672399999999996E-4</v>
      </c>
      <c r="E64">
        <v>9.1248700000000002E-4</v>
      </c>
      <c r="F64">
        <v>1.9984289999999999E-3</v>
      </c>
      <c r="K64" t="s">
        <v>21</v>
      </c>
      <c r="L64" t="s">
        <v>22</v>
      </c>
      <c r="M64" t="s">
        <v>23</v>
      </c>
      <c r="N64" t="s">
        <v>51</v>
      </c>
    </row>
    <row r="65" spans="1:14" x14ac:dyDescent="0.35">
      <c r="A65" t="s">
        <v>169</v>
      </c>
      <c r="B65" s="2">
        <v>7.36E-5</v>
      </c>
      <c r="C65">
        <v>2.4176250000000001E-3</v>
      </c>
      <c r="D65">
        <v>3.6846090000000001E-3</v>
      </c>
      <c r="E65">
        <v>7.0300040000000003E-3</v>
      </c>
      <c r="F65">
        <v>3.8573779999999998E-3</v>
      </c>
      <c r="G65" t="s">
        <v>20</v>
      </c>
      <c r="K65" t="s">
        <v>21</v>
      </c>
      <c r="L65" t="s">
        <v>22</v>
      </c>
      <c r="M65" t="s">
        <v>23</v>
      </c>
      <c r="N65" t="s">
        <v>24</v>
      </c>
    </row>
    <row r="66" spans="1:14" x14ac:dyDescent="0.35">
      <c r="A66" t="s">
        <v>171</v>
      </c>
      <c r="B66">
        <v>1.04831E-4</v>
      </c>
      <c r="C66">
        <v>4.4624520000000004E-3</v>
      </c>
      <c r="D66">
        <v>4.0377590000000001E-3</v>
      </c>
      <c r="E66">
        <v>6.6418379999999997E-3</v>
      </c>
      <c r="F66">
        <v>5.3317260000000002E-3</v>
      </c>
      <c r="G66" t="s">
        <v>20</v>
      </c>
      <c r="K66" t="s">
        <v>21</v>
      </c>
      <c r="L66" t="s">
        <v>22</v>
      </c>
      <c r="M66" t="s">
        <v>23</v>
      </c>
      <c r="N66" t="s">
        <v>24</v>
      </c>
    </row>
    <row r="67" spans="1:14" x14ac:dyDescent="0.35">
      <c r="A67" t="s">
        <v>67</v>
      </c>
      <c r="B67" s="2">
        <v>7.1199999999999996E-6</v>
      </c>
      <c r="C67">
        <v>1.908624E-3</v>
      </c>
      <c r="D67">
        <v>9.6487700000000005E-4</v>
      </c>
      <c r="E67">
        <v>2.2724889999999999E-3</v>
      </c>
      <c r="F67">
        <v>1.5285229999999999E-3</v>
      </c>
      <c r="G67" t="s">
        <v>20</v>
      </c>
      <c r="K67" t="s">
        <v>21</v>
      </c>
      <c r="L67" t="s">
        <v>22</v>
      </c>
      <c r="M67" t="s">
        <v>23</v>
      </c>
      <c r="N67" t="s">
        <v>24</v>
      </c>
    </row>
    <row r="68" spans="1:14" x14ac:dyDescent="0.35">
      <c r="A68" t="s">
        <v>214</v>
      </c>
      <c r="B68">
        <v>1.60323E-4</v>
      </c>
      <c r="C68">
        <v>6.0779299999999996E-3</v>
      </c>
      <c r="D68">
        <v>4.9188950000000004E-3</v>
      </c>
      <c r="E68">
        <v>7.8718250000000007E-3</v>
      </c>
      <c r="F68">
        <v>5.1509879999999996E-3</v>
      </c>
      <c r="G68" t="s">
        <v>20</v>
      </c>
      <c r="K68" t="s">
        <v>21</v>
      </c>
      <c r="L68" t="s">
        <v>22</v>
      </c>
      <c r="M68" t="s">
        <v>23</v>
      </c>
      <c r="N68" t="s">
        <v>24</v>
      </c>
    </row>
    <row r="69" spans="1:14" x14ac:dyDescent="0.35">
      <c r="A69" t="s">
        <v>227</v>
      </c>
      <c r="B69">
        <v>1.3325590000000001E-3</v>
      </c>
      <c r="C69">
        <v>2.6697919999999998E-3</v>
      </c>
      <c r="D69">
        <v>2.38616E-3</v>
      </c>
      <c r="E69">
        <v>1.8562609999999999E-3</v>
      </c>
      <c r="F69">
        <v>1.490152E-3</v>
      </c>
      <c r="K69" t="s">
        <v>21</v>
      </c>
      <c r="L69" t="s">
        <v>22</v>
      </c>
      <c r="M69" t="s">
        <v>228</v>
      </c>
      <c r="N69" t="s">
        <v>229</v>
      </c>
    </row>
    <row r="70" spans="1:14" x14ac:dyDescent="0.35">
      <c r="A70" t="s">
        <v>235</v>
      </c>
      <c r="B70" s="2">
        <v>5.4400000000000001E-5</v>
      </c>
      <c r="C70">
        <v>2.692177E-3</v>
      </c>
      <c r="D70">
        <v>4.8844910000000004E-3</v>
      </c>
      <c r="E70">
        <v>5.1784609999999997E-3</v>
      </c>
      <c r="F70">
        <v>2.3197140000000001E-3</v>
      </c>
      <c r="G70" t="s">
        <v>20</v>
      </c>
      <c r="K70" t="s">
        <v>21</v>
      </c>
      <c r="L70" t="s">
        <v>22</v>
      </c>
      <c r="M70" t="s">
        <v>23</v>
      </c>
      <c r="N70" t="s">
        <v>24</v>
      </c>
    </row>
    <row r="71" spans="1:14" x14ac:dyDescent="0.35">
      <c r="A71" t="s">
        <v>109</v>
      </c>
      <c r="B71" s="2">
        <v>5.1400000000000003E-5</v>
      </c>
      <c r="C71">
        <v>9.5231099999999996E-4</v>
      </c>
      <c r="D71">
        <v>2.6318000000000001E-4</v>
      </c>
      <c r="E71">
        <v>5.1820900000000005E-4</v>
      </c>
      <c r="F71">
        <v>8.39158E-4</v>
      </c>
      <c r="G71" t="s">
        <v>20</v>
      </c>
      <c r="K71" t="s">
        <v>21</v>
      </c>
      <c r="L71" t="s">
        <v>22</v>
      </c>
      <c r="M71" t="s">
        <v>23</v>
      </c>
      <c r="N71" t="s">
        <v>24</v>
      </c>
    </row>
    <row r="72" spans="1:14" x14ac:dyDescent="0.35">
      <c r="A72" t="s">
        <v>230</v>
      </c>
      <c r="B72">
        <v>1.8956539000000001E-2</v>
      </c>
      <c r="C72">
        <v>1.7432579999999999E-3</v>
      </c>
      <c r="D72">
        <v>1.949321E-3</v>
      </c>
      <c r="E72">
        <v>1.5647899999999999E-3</v>
      </c>
      <c r="F72">
        <v>2.1087409999999999E-3</v>
      </c>
      <c r="G72" t="s">
        <v>14</v>
      </c>
      <c r="K72" t="s">
        <v>231</v>
      </c>
      <c r="L72" t="s">
        <v>232</v>
      </c>
      <c r="M72" t="s">
        <v>233</v>
      </c>
      <c r="N72" t="s">
        <v>234</v>
      </c>
    </row>
    <row r="73" spans="1:14" x14ac:dyDescent="0.35">
      <c r="A73" t="s">
        <v>55</v>
      </c>
      <c r="B73">
        <v>1.53282E-4</v>
      </c>
      <c r="C73">
        <v>4.9173150000000002E-3</v>
      </c>
      <c r="D73">
        <v>1.8725320000000001E-3</v>
      </c>
      <c r="E73">
        <v>4.4696500000000001E-4</v>
      </c>
      <c r="F73">
        <v>3.9006739999999998E-3</v>
      </c>
      <c r="G73" t="s">
        <v>20</v>
      </c>
      <c r="I73" t="s">
        <v>14</v>
      </c>
      <c r="K73" t="s">
        <v>56</v>
      </c>
      <c r="L73" t="s">
        <v>57</v>
      </c>
      <c r="M73" t="s">
        <v>58</v>
      </c>
      <c r="N73" t="s">
        <v>59</v>
      </c>
    </row>
    <row r="74" spans="1:14" x14ac:dyDescent="0.35">
      <c r="A74" t="s">
        <v>202</v>
      </c>
      <c r="B74">
        <v>2.361943E-3</v>
      </c>
      <c r="C74">
        <v>7.7964230000000002E-3</v>
      </c>
      <c r="D74">
        <v>4.3425E-3</v>
      </c>
      <c r="E74">
        <v>1.6527549999999999E-3</v>
      </c>
      <c r="F74">
        <v>6.7294269999999996E-3</v>
      </c>
      <c r="G74" t="s">
        <v>20</v>
      </c>
      <c r="K74" t="s">
        <v>56</v>
      </c>
      <c r="L74" t="s">
        <v>57</v>
      </c>
      <c r="M74" t="s">
        <v>58</v>
      </c>
      <c r="N74" t="s">
        <v>59</v>
      </c>
    </row>
    <row r="75" spans="1:14" x14ac:dyDescent="0.35">
      <c r="A75" t="s">
        <v>223</v>
      </c>
      <c r="B75">
        <v>2.946003E-3</v>
      </c>
      <c r="C75">
        <v>2.2415920000000002E-3</v>
      </c>
      <c r="D75">
        <v>2.306088E-3</v>
      </c>
      <c r="E75" s="2">
        <v>6.6299999999999999E-5</v>
      </c>
      <c r="F75">
        <v>3.6121510000000001E-3</v>
      </c>
      <c r="I75" t="s">
        <v>14</v>
      </c>
      <c r="K75" t="s">
        <v>56</v>
      </c>
      <c r="L75" t="s">
        <v>57</v>
      </c>
      <c r="M75" t="s">
        <v>58</v>
      </c>
      <c r="N75" t="s">
        <v>59</v>
      </c>
    </row>
    <row r="76" spans="1:14" x14ac:dyDescent="0.35">
      <c r="A76" t="s">
        <v>140</v>
      </c>
      <c r="B76">
        <v>1.68402E-4</v>
      </c>
      <c r="C76">
        <v>3.0661590000000002E-3</v>
      </c>
      <c r="D76">
        <v>2.6026109999999999E-3</v>
      </c>
      <c r="E76">
        <v>1.8701589999999999E-3</v>
      </c>
      <c r="F76">
        <v>1.164336E-3</v>
      </c>
      <c r="G76" t="s">
        <v>20</v>
      </c>
      <c r="K76" t="s">
        <v>15</v>
      </c>
      <c r="L76" t="s">
        <v>141</v>
      </c>
      <c r="M76" t="s">
        <v>142</v>
      </c>
      <c r="N76" t="s">
        <v>143</v>
      </c>
    </row>
    <row r="77" spans="1:14" x14ac:dyDescent="0.35">
      <c r="A77" t="s">
        <v>203</v>
      </c>
      <c r="B77" s="2">
        <v>2.2200000000000001E-5</v>
      </c>
      <c r="C77">
        <v>1.6170640000000001E-3</v>
      </c>
      <c r="D77">
        <v>1.06449E-3</v>
      </c>
      <c r="E77">
        <v>7.2650600000000003E-4</v>
      </c>
      <c r="F77">
        <v>4.7446599999999999E-4</v>
      </c>
      <c r="G77" t="s">
        <v>20</v>
      </c>
      <c r="K77" t="s">
        <v>15</v>
      </c>
      <c r="L77" t="s">
        <v>141</v>
      </c>
      <c r="M77" t="s">
        <v>142</v>
      </c>
      <c r="N77" t="s">
        <v>143</v>
      </c>
    </row>
    <row r="78" spans="1:14" x14ac:dyDescent="0.35">
      <c r="A78" t="s">
        <v>13</v>
      </c>
      <c r="B78">
        <v>2.1953614357475702E-2</v>
      </c>
      <c r="C78">
        <v>1.9958666999999999E-2</v>
      </c>
      <c r="D78">
        <v>1.1109928999999999E-2</v>
      </c>
      <c r="E78">
        <v>5.4083079999999997E-3</v>
      </c>
      <c r="F78">
        <v>5.2713300000000005E-4</v>
      </c>
      <c r="J78" t="s">
        <v>14</v>
      </c>
      <c r="K78" t="s">
        <v>15</v>
      </c>
      <c r="L78" t="s">
        <v>16</v>
      </c>
      <c r="M78" t="s">
        <v>17</v>
      </c>
      <c r="N78" t="s">
        <v>18</v>
      </c>
    </row>
    <row r="79" spans="1:14" x14ac:dyDescent="0.35">
      <c r="A79" t="s">
        <v>26</v>
      </c>
      <c r="B79" s="2">
        <v>4.4299999999999999E-5</v>
      </c>
      <c r="C79">
        <v>3.0065550000000002E-3</v>
      </c>
      <c r="D79">
        <v>9.9045199999999996E-4</v>
      </c>
      <c r="E79">
        <v>2.6053439999999999E-3</v>
      </c>
      <c r="F79">
        <v>3.5876969999999999E-3</v>
      </c>
      <c r="G79" t="s">
        <v>20</v>
      </c>
      <c r="K79" t="s">
        <v>15</v>
      </c>
      <c r="L79" t="s">
        <v>16</v>
      </c>
      <c r="M79" t="s">
        <v>27</v>
      </c>
      <c r="N79" t="s">
        <v>28</v>
      </c>
    </row>
    <row r="80" spans="1:14" x14ac:dyDescent="0.35">
      <c r="A80" t="s">
        <v>139</v>
      </c>
      <c r="B80" s="2">
        <v>6.6500000000000004E-5</v>
      </c>
      <c r="C80">
        <v>3.1402890000000001E-3</v>
      </c>
      <c r="D80">
        <v>2.922586E-3</v>
      </c>
      <c r="E80">
        <v>2.9566340000000001E-3</v>
      </c>
      <c r="F80">
        <v>2.3271149999999998E-3</v>
      </c>
      <c r="G80" t="s">
        <v>20</v>
      </c>
      <c r="K80" t="s">
        <v>15</v>
      </c>
      <c r="L80" t="s">
        <v>16</v>
      </c>
      <c r="M80" t="s">
        <v>27</v>
      </c>
      <c r="N80" t="s">
        <v>28</v>
      </c>
    </row>
    <row r="81" spans="1:14" x14ac:dyDescent="0.35">
      <c r="A81" t="s">
        <v>145</v>
      </c>
      <c r="B81" s="2">
        <v>9.3800000000000003E-5</v>
      </c>
      <c r="C81">
        <v>2.363792E-3</v>
      </c>
      <c r="D81">
        <v>1.680071E-3</v>
      </c>
      <c r="E81">
        <v>2.5042810000000001E-3</v>
      </c>
      <c r="F81">
        <v>3.4508439999999998E-3</v>
      </c>
      <c r="G81" t="s">
        <v>20</v>
      </c>
      <c r="K81" t="s">
        <v>15</v>
      </c>
      <c r="L81" t="s">
        <v>16</v>
      </c>
      <c r="M81" t="s">
        <v>75</v>
      </c>
      <c r="N81" t="s">
        <v>76</v>
      </c>
    </row>
    <row r="82" spans="1:14" x14ac:dyDescent="0.35">
      <c r="A82" t="s">
        <v>149</v>
      </c>
      <c r="B82" s="2">
        <v>6.7799999999999995E-5</v>
      </c>
      <c r="C82">
        <v>2.1643999999999999E-3</v>
      </c>
      <c r="D82">
        <v>3.1241530000000002E-3</v>
      </c>
      <c r="E82">
        <v>5.3409549999999997E-3</v>
      </c>
      <c r="F82">
        <v>2.5590439999999999E-3</v>
      </c>
      <c r="G82" t="s">
        <v>20</v>
      </c>
      <c r="K82" t="s">
        <v>15</v>
      </c>
      <c r="L82" t="s">
        <v>16</v>
      </c>
      <c r="M82" t="s">
        <v>27</v>
      </c>
      <c r="N82" t="s">
        <v>28</v>
      </c>
    </row>
    <row r="83" spans="1:14" x14ac:dyDescent="0.35">
      <c r="A83" t="s">
        <v>49</v>
      </c>
      <c r="B83" s="2">
        <v>4.4299999999999999E-5</v>
      </c>
      <c r="C83">
        <v>2.7705529999999998E-3</v>
      </c>
      <c r="D83">
        <v>1.0841640000000001E-3</v>
      </c>
      <c r="E83">
        <v>2.5188070000000001E-3</v>
      </c>
      <c r="F83">
        <v>4.1963419999999996E-3</v>
      </c>
      <c r="G83" t="s">
        <v>20</v>
      </c>
      <c r="K83" t="s">
        <v>15</v>
      </c>
      <c r="L83" t="s">
        <v>16</v>
      </c>
      <c r="M83" t="s">
        <v>27</v>
      </c>
      <c r="N83" t="s">
        <v>28</v>
      </c>
    </row>
    <row r="84" spans="1:14" x14ac:dyDescent="0.35">
      <c r="A84" t="s">
        <v>152</v>
      </c>
      <c r="B84">
        <v>4.3135999999999999E-4</v>
      </c>
      <c r="C84">
        <v>5.003169E-3</v>
      </c>
      <c r="D84">
        <v>3.7783920000000002E-3</v>
      </c>
      <c r="E84">
        <v>7.5902299999999995E-4</v>
      </c>
      <c r="F84">
        <v>1.09047E-4</v>
      </c>
      <c r="G84" t="s">
        <v>20</v>
      </c>
      <c r="I84" t="s">
        <v>14</v>
      </c>
      <c r="J84" t="s">
        <v>14</v>
      </c>
      <c r="K84" t="s">
        <v>15</v>
      </c>
      <c r="L84" t="s">
        <v>16</v>
      </c>
      <c r="M84" t="s">
        <v>17</v>
      </c>
      <c r="N84" t="s">
        <v>54</v>
      </c>
    </row>
    <row r="85" spans="1:14" x14ac:dyDescent="0.35">
      <c r="A85" t="s">
        <v>154</v>
      </c>
      <c r="B85" s="2">
        <v>2.2200000000000001E-5</v>
      </c>
      <c r="C85">
        <v>1.8533950000000001E-3</v>
      </c>
      <c r="D85">
        <v>2.2027470000000001E-3</v>
      </c>
      <c r="E85">
        <v>4.9553710000000001E-3</v>
      </c>
      <c r="F85">
        <v>3.4141390000000001E-3</v>
      </c>
      <c r="G85" t="s">
        <v>20</v>
      </c>
      <c r="K85" t="s">
        <v>15</v>
      </c>
      <c r="L85" t="s">
        <v>16</v>
      </c>
      <c r="M85" t="s">
        <v>75</v>
      </c>
      <c r="N85" t="s">
        <v>76</v>
      </c>
    </row>
    <row r="86" spans="1:14" x14ac:dyDescent="0.35">
      <c r="A86" t="s">
        <v>160</v>
      </c>
      <c r="B86" s="2">
        <v>8.8700000000000001E-5</v>
      </c>
      <c r="C86">
        <v>1.3564860000000001E-3</v>
      </c>
      <c r="D86">
        <v>2.3278539999999999E-3</v>
      </c>
      <c r="E86">
        <v>2.2008829999999998E-3</v>
      </c>
      <c r="F86">
        <v>1.5334999999999999E-4</v>
      </c>
      <c r="G86" t="s">
        <v>20</v>
      </c>
      <c r="J86" t="s">
        <v>14</v>
      </c>
      <c r="K86" t="s">
        <v>15</v>
      </c>
      <c r="L86" t="s">
        <v>16</v>
      </c>
      <c r="M86" t="s">
        <v>27</v>
      </c>
      <c r="N86" t="s">
        <v>161</v>
      </c>
    </row>
    <row r="87" spans="1:14" x14ac:dyDescent="0.35">
      <c r="A87" t="s">
        <v>162</v>
      </c>
      <c r="B87">
        <v>7.4060100000000002E-4</v>
      </c>
      <c r="C87">
        <v>3.4646009999999999E-3</v>
      </c>
      <c r="D87">
        <v>3.370086E-3</v>
      </c>
      <c r="E87">
        <v>6.3639499999999999E-4</v>
      </c>
      <c r="F87" s="2">
        <v>7.7399999999999998E-5</v>
      </c>
      <c r="J87" t="s">
        <v>14</v>
      </c>
      <c r="K87" t="s">
        <v>15</v>
      </c>
      <c r="L87" t="s">
        <v>16</v>
      </c>
      <c r="M87" t="s">
        <v>17</v>
      </c>
      <c r="N87" t="s">
        <v>54</v>
      </c>
    </row>
    <row r="88" spans="1:14" x14ac:dyDescent="0.35">
      <c r="A88" t="s">
        <v>53</v>
      </c>
      <c r="B88">
        <v>1.49102E-4</v>
      </c>
      <c r="C88">
        <v>1.983032E-3</v>
      </c>
      <c r="D88">
        <v>6.9427400000000004E-4</v>
      </c>
      <c r="E88">
        <v>1.25556E-4</v>
      </c>
      <c r="F88" s="2">
        <v>1.8499999999999999E-5</v>
      </c>
      <c r="G88" t="s">
        <v>20</v>
      </c>
      <c r="I88" t="s">
        <v>14</v>
      </c>
      <c r="J88" t="s">
        <v>14</v>
      </c>
      <c r="K88" t="s">
        <v>15</v>
      </c>
      <c r="L88" t="s">
        <v>16</v>
      </c>
      <c r="M88" t="s">
        <v>17</v>
      </c>
      <c r="N88" t="s">
        <v>54</v>
      </c>
    </row>
    <row r="89" spans="1:14" x14ac:dyDescent="0.35">
      <c r="A89" t="s">
        <v>165</v>
      </c>
      <c r="B89">
        <v>4.51178E-4</v>
      </c>
      <c r="C89">
        <v>1.8148717000000002E-2</v>
      </c>
      <c r="D89">
        <v>9.8374220000000002E-3</v>
      </c>
      <c r="E89">
        <v>1.9324258E-2</v>
      </c>
      <c r="F89">
        <v>1.4909864E-2</v>
      </c>
      <c r="G89" t="s">
        <v>20</v>
      </c>
      <c r="K89" t="s">
        <v>15</v>
      </c>
      <c r="L89" t="s">
        <v>16</v>
      </c>
      <c r="M89" t="s">
        <v>27</v>
      </c>
      <c r="N89" t="s">
        <v>28</v>
      </c>
    </row>
    <row r="90" spans="1:14" x14ac:dyDescent="0.35">
      <c r="A90" t="s">
        <v>128</v>
      </c>
      <c r="B90">
        <v>3.3704600000000003E-4</v>
      </c>
      <c r="C90">
        <v>2.2667659999999999E-3</v>
      </c>
      <c r="D90">
        <v>6.9772280000000002E-3</v>
      </c>
      <c r="E90">
        <v>8.4919079999999994E-3</v>
      </c>
      <c r="F90">
        <v>1.5039953999999999E-2</v>
      </c>
      <c r="G90" t="s">
        <v>20</v>
      </c>
      <c r="J90" t="s">
        <v>20</v>
      </c>
      <c r="K90" t="s">
        <v>15</v>
      </c>
      <c r="L90" t="s">
        <v>16</v>
      </c>
      <c r="M90" t="s">
        <v>27</v>
      </c>
      <c r="N90" t="s">
        <v>129</v>
      </c>
    </row>
    <row r="91" spans="1:14" x14ac:dyDescent="0.35">
      <c r="A91" t="s">
        <v>173</v>
      </c>
      <c r="B91">
        <v>0</v>
      </c>
      <c r="C91">
        <v>2.7013610000000002E-3</v>
      </c>
      <c r="D91">
        <v>3.3251019999999999E-3</v>
      </c>
      <c r="E91">
        <v>3.8634350000000001E-3</v>
      </c>
      <c r="F91">
        <v>2.3096969999999999E-3</v>
      </c>
      <c r="G91" t="s">
        <v>20</v>
      </c>
      <c r="K91" t="s">
        <v>15</v>
      </c>
      <c r="L91" t="s">
        <v>16</v>
      </c>
      <c r="M91" t="s">
        <v>27</v>
      </c>
      <c r="N91" t="s">
        <v>28</v>
      </c>
    </row>
    <row r="92" spans="1:14" x14ac:dyDescent="0.35">
      <c r="A92" t="s">
        <v>68</v>
      </c>
      <c r="B92">
        <v>0</v>
      </c>
      <c r="C92">
        <v>2.2893610000000002E-3</v>
      </c>
      <c r="D92">
        <v>2.2637300000000001E-4</v>
      </c>
      <c r="E92">
        <v>7.1285299999999995E-4</v>
      </c>
      <c r="F92">
        <v>4.9625490000000001E-3</v>
      </c>
      <c r="G92" t="s">
        <v>20</v>
      </c>
      <c r="H92" t="s">
        <v>14</v>
      </c>
      <c r="K92" t="s">
        <v>15</v>
      </c>
      <c r="L92" t="s">
        <v>16</v>
      </c>
      <c r="M92" t="s">
        <v>27</v>
      </c>
      <c r="N92" t="s">
        <v>28</v>
      </c>
    </row>
    <row r="93" spans="1:14" x14ac:dyDescent="0.35">
      <c r="A93" t="s">
        <v>175</v>
      </c>
      <c r="B93">
        <v>1.1082300000000001E-4</v>
      </c>
      <c r="C93">
        <v>8.7785459999999999E-3</v>
      </c>
      <c r="D93">
        <v>1.2509347000000001E-2</v>
      </c>
      <c r="E93">
        <v>1.3706038E-2</v>
      </c>
      <c r="F93">
        <v>8.1810660000000007E-3</v>
      </c>
      <c r="G93" t="s">
        <v>20</v>
      </c>
      <c r="K93" t="s">
        <v>15</v>
      </c>
      <c r="L93" t="s">
        <v>16</v>
      </c>
      <c r="M93" t="s">
        <v>27</v>
      </c>
      <c r="N93" t="s">
        <v>28</v>
      </c>
    </row>
    <row r="94" spans="1:14" x14ac:dyDescent="0.35">
      <c r="A94" t="s">
        <v>181</v>
      </c>
      <c r="B94" s="2">
        <v>4.4299999999999999E-5</v>
      </c>
      <c r="C94">
        <v>1.9861639999999999E-3</v>
      </c>
      <c r="D94">
        <v>1.9807879999999998E-3</v>
      </c>
      <c r="E94">
        <v>2.8244989999999998E-3</v>
      </c>
      <c r="F94">
        <v>2.2614530000000001E-3</v>
      </c>
      <c r="G94" t="s">
        <v>20</v>
      </c>
      <c r="K94" t="s">
        <v>15</v>
      </c>
      <c r="L94" t="s">
        <v>16</v>
      </c>
      <c r="M94" t="s">
        <v>75</v>
      </c>
      <c r="N94" t="s">
        <v>76</v>
      </c>
    </row>
    <row r="95" spans="1:14" x14ac:dyDescent="0.35">
      <c r="A95" t="s">
        <v>74</v>
      </c>
      <c r="B95">
        <v>2.5921100000000002E-4</v>
      </c>
      <c r="C95">
        <v>1.2737656999999999E-2</v>
      </c>
      <c r="D95">
        <v>4.7234850000000004E-3</v>
      </c>
      <c r="E95">
        <v>1.7028560000000002E-2</v>
      </c>
      <c r="F95">
        <v>1.8809704E-2</v>
      </c>
      <c r="G95" t="s">
        <v>20</v>
      </c>
      <c r="K95" t="s">
        <v>15</v>
      </c>
      <c r="L95" t="s">
        <v>16</v>
      </c>
      <c r="M95" t="s">
        <v>75</v>
      </c>
      <c r="N95" t="s">
        <v>76</v>
      </c>
    </row>
    <row r="96" spans="1:14" x14ac:dyDescent="0.35">
      <c r="A96" t="s">
        <v>182</v>
      </c>
      <c r="B96">
        <v>0</v>
      </c>
      <c r="C96">
        <v>1.0635309999999999E-3</v>
      </c>
      <c r="D96">
        <v>5.6437499999999999E-4</v>
      </c>
      <c r="E96">
        <v>7.3283099999999998E-4</v>
      </c>
      <c r="F96">
        <v>1.9710980000000001E-3</v>
      </c>
      <c r="G96" t="s">
        <v>20</v>
      </c>
      <c r="K96" t="s">
        <v>15</v>
      </c>
      <c r="L96" t="s">
        <v>16</v>
      </c>
      <c r="M96" t="s">
        <v>27</v>
      </c>
      <c r="N96" t="s">
        <v>28</v>
      </c>
    </row>
    <row r="97" spans="1:14" x14ac:dyDescent="0.35">
      <c r="A97" t="s">
        <v>184</v>
      </c>
      <c r="B97" s="2">
        <v>8.4699999999999999E-5</v>
      </c>
      <c r="C97">
        <v>6.2294810000000003E-3</v>
      </c>
      <c r="D97">
        <v>8.0712800000000001E-3</v>
      </c>
      <c r="E97">
        <v>1.0869846000000001E-2</v>
      </c>
      <c r="F97">
        <v>9.412943E-3</v>
      </c>
      <c r="G97" t="s">
        <v>20</v>
      </c>
      <c r="K97" t="s">
        <v>15</v>
      </c>
      <c r="L97" t="s">
        <v>16</v>
      </c>
      <c r="M97" t="s">
        <v>75</v>
      </c>
      <c r="N97" t="s">
        <v>76</v>
      </c>
    </row>
    <row r="98" spans="1:14" x14ac:dyDescent="0.35">
      <c r="A98" t="s">
        <v>78</v>
      </c>
      <c r="B98" s="2">
        <v>7.1199999999999996E-6</v>
      </c>
      <c r="C98">
        <v>1.8940719999999999E-3</v>
      </c>
      <c r="D98">
        <v>6.2069399999999998E-4</v>
      </c>
      <c r="E98">
        <v>1.0823580000000001E-3</v>
      </c>
      <c r="F98">
        <v>1.0105120000000001E-3</v>
      </c>
      <c r="G98" t="s">
        <v>20</v>
      </c>
      <c r="K98" t="s">
        <v>15</v>
      </c>
      <c r="L98" t="s">
        <v>16</v>
      </c>
      <c r="M98" t="s">
        <v>27</v>
      </c>
      <c r="N98" t="s">
        <v>79</v>
      </c>
    </row>
    <row r="99" spans="1:14" x14ac:dyDescent="0.35">
      <c r="A99" t="s">
        <v>80</v>
      </c>
      <c r="B99">
        <v>0</v>
      </c>
      <c r="C99">
        <v>1.3775529999999999E-3</v>
      </c>
      <c r="D99">
        <v>4.1389299999999998E-4</v>
      </c>
      <c r="E99">
        <v>8.1894400000000005E-4</v>
      </c>
      <c r="F99">
        <v>2.9848489999999999E-3</v>
      </c>
      <c r="G99" t="s">
        <v>20</v>
      </c>
      <c r="K99" t="s">
        <v>15</v>
      </c>
      <c r="L99" t="s">
        <v>16</v>
      </c>
      <c r="M99" t="s">
        <v>75</v>
      </c>
      <c r="N99" t="s">
        <v>81</v>
      </c>
    </row>
    <row r="100" spans="1:14" x14ac:dyDescent="0.35">
      <c r="A100" t="s">
        <v>188</v>
      </c>
      <c r="B100">
        <v>2.1694300000000001E-4</v>
      </c>
      <c r="C100">
        <v>6.1650910000000001E-3</v>
      </c>
      <c r="D100">
        <v>1.1249728000000001E-2</v>
      </c>
      <c r="E100">
        <v>1.1443640999999999E-2</v>
      </c>
      <c r="F100">
        <v>6.8392369999999997E-3</v>
      </c>
      <c r="G100" t="s">
        <v>20</v>
      </c>
      <c r="K100" t="s">
        <v>15</v>
      </c>
      <c r="L100" t="s">
        <v>16</v>
      </c>
      <c r="M100" t="s">
        <v>27</v>
      </c>
      <c r="N100" t="s">
        <v>28</v>
      </c>
    </row>
    <row r="101" spans="1:14" x14ac:dyDescent="0.35">
      <c r="A101" t="s">
        <v>190</v>
      </c>
      <c r="B101">
        <v>1.3298800000000001E-4</v>
      </c>
      <c r="C101">
        <v>4.8997449999999996E-3</v>
      </c>
      <c r="D101">
        <v>7.5698279999999998E-3</v>
      </c>
      <c r="E101">
        <v>9.2868810000000003E-3</v>
      </c>
      <c r="F101">
        <v>6.9689469999999996E-3</v>
      </c>
      <c r="G101" t="s">
        <v>20</v>
      </c>
      <c r="K101" t="s">
        <v>15</v>
      </c>
      <c r="L101" t="s">
        <v>16</v>
      </c>
      <c r="M101" t="s">
        <v>75</v>
      </c>
      <c r="N101" t="s">
        <v>76</v>
      </c>
    </row>
    <row r="102" spans="1:14" x14ac:dyDescent="0.35">
      <c r="A102" t="s">
        <v>191</v>
      </c>
      <c r="B102">
        <v>4.7599900000000001E-4</v>
      </c>
      <c r="C102">
        <v>6.3341689999999997E-3</v>
      </c>
      <c r="D102">
        <v>4.9060340000000001E-3</v>
      </c>
      <c r="E102">
        <v>1.7308053E-2</v>
      </c>
      <c r="F102">
        <v>1.0929298E-2</v>
      </c>
      <c r="G102" t="s">
        <v>20</v>
      </c>
      <c r="K102" t="s">
        <v>15</v>
      </c>
      <c r="L102" t="s">
        <v>16</v>
      </c>
      <c r="M102" t="s">
        <v>27</v>
      </c>
      <c r="N102" t="s">
        <v>28</v>
      </c>
    </row>
    <row r="103" spans="1:14" x14ac:dyDescent="0.35">
      <c r="A103" t="s">
        <v>91</v>
      </c>
      <c r="B103">
        <v>8.2708800000000002E-4</v>
      </c>
      <c r="C103">
        <v>1.3666166E-2</v>
      </c>
      <c r="D103">
        <v>3.0304490000000002E-3</v>
      </c>
      <c r="E103">
        <v>5.9144999999999998E-4</v>
      </c>
      <c r="F103">
        <v>4.3696199999999999E-4</v>
      </c>
      <c r="G103" t="s">
        <v>20</v>
      </c>
      <c r="I103" t="s">
        <v>14</v>
      </c>
      <c r="J103" t="s">
        <v>14</v>
      </c>
      <c r="K103" t="s">
        <v>15</v>
      </c>
      <c r="L103" t="s">
        <v>16</v>
      </c>
      <c r="M103" t="s">
        <v>17</v>
      </c>
      <c r="N103" t="s">
        <v>54</v>
      </c>
    </row>
    <row r="104" spans="1:14" x14ac:dyDescent="0.35">
      <c r="A104" t="s">
        <v>193</v>
      </c>
      <c r="B104">
        <v>1.0707199999999999E-4</v>
      </c>
      <c r="C104">
        <v>1.6520440000000001E-3</v>
      </c>
      <c r="D104">
        <v>1.2590139999999999E-3</v>
      </c>
      <c r="E104">
        <v>3.8959500000000001E-4</v>
      </c>
      <c r="F104" s="2">
        <v>8.3200000000000003E-5</v>
      </c>
      <c r="G104" t="s">
        <v>20</v>
      </c>
      <c r="J104" t="s">
        <v>14</v>
      </c>
      <c r="K104" t="s">
        <v>15</v>
      </c>
      <c r="L104" t="s">
        <v>16</v>
      </c>
      <c r="M104" t="s">
        <v>17</v>
      </c>
      <c r="N104" t="s">
        <v>194</v>
      </c>
    </row>
    <row r="105" spans="1:14" x14ac:dyDescent="0.35">
      <c r="A105" t="s">
        <v>199</v>
      </c>
      <c r="B105">
        <v>3.56838E-4</v>
      </c>
      <c r="C105">
        <v>2.0433589999999998E-3</v>
      </c>
      <c r="D105">
        <v>1.351302E-3</v>
      </c>
      <c r="E105">
        <v>3.2446900000000003E-4</v>
      </c>
      <c r="F105" s="2">
        <v>7.6899999999999999E-5</v>
      </c>
      <c r="G105" t="s">
        <v>20</v>
      </c>
      <c r="I105" t="s">
        <v>14</v>
      </c>
      <c r="J105" t="s">
        <v>14</v>
      </c>
      <c r="K105" t="s">
        <v>15</v>
      </c>
      <c r="L105" t="s">
        <v>16</v>
      </c>
      <c r="M105" t="s">
        <v>17</v>
      </c>
      <c r="N105" t="s">
        <v>200</v>
      </c>
    </row>
    <row r="106" spans="1:14" x14ac:dyDescent="0.35">
      <c r="A106" t="s">
        <v>205</v>
      </c>
      <c r="B106">
        <v>1.9155600000000001E-4</v>
      </c>
      <c r="C106">
        <v>6.093462E-3</v>
      </c>
      <c r="D106">
        <v>4.9898929999999996E-3</v>
      </c>
      <c r="E106">
        <v>1.8291055000000001E-2</v>
      </c>
      <c r="F106">
        <v>1.2434712000000001E-2</v>
      </c>
      <c r="G106" t="s">
        <v>20</v>
      </c>
      <c r="K106" t="s">
        <v>15</v>
      </c>
      <c r="L106" t="s">
        <v>16</v>
      </c>
      <c r="M106" t="s">
        <v>27</v>
      </c>
      <c r="N106" t="s">
        <v>206</v>
      </c>
    </row>
    <row r="107" spans="1:14" x14ac:dyDescent="0.35">
      <c r="A107" t="s">
        <v>207</v>
      </c>
      <c r="B107">
        <v>8.15188E-4</v>
      </c>
      <c r="C107">
        <v>2.9005858999999998E-2</v>
      </c>
      <c r="D107">
        <v>2.1344127000000001E-2</v>
      </c>
      <c r="E107">
        <v>4.6364152999999998E-2</v>
      </c>
      <c r="F107">
        <v>3.3770758999999997E-2</v>
      </c>
      <c r="G107" t="s">
        <v>20</v>
      </c>
      <c r="K107" t="s">
        <v>15</v>
      </c>
      <c r="L107" t="s">
        <v>16</v>
      </c>
      <c r="M107" t="s">
        <v>75</v>
      </c>
      <c r="N107" t="s">
        <v>76</v>
      </c>
    </row>
    <row r="108" spans="1:14" x14ac:dyDescent="0.35">
      <c r="A108" t="s">
        <v>224</v>
      </c>
      <c r="B108" s="2">
        <v>5.1699999999999996E-6</v>
      </c>
      <c r="C108">
        <v>5.2167749999999999E-3</v>
      </c>
      <c r="D108">
        <v>4.586077E-3</v>
      </c>
      <c r="E108">
        <v>1.3950706E-2</v>
      </c>
      <c r="F108">
        <v>7.8072649999999999E-3</v>
      </c>
      <c r="G108" t="s">
        <v>20</v>
      </c>
      <c r="K108" t="s">
        <v>15</v>
      </c>
      <c r="L108" t="s">
        <v>16</v>
      </c>
      <c r="M108" t="s">
        <v>27</v>
      </c>
      <c r="N108" t="s">
        <v>28</v>
      </c>
    </row>
    <row r="109" spans="1:14" x14ac:dyDescent="0.35">
      <c r="A109" t="s">
        <v>225</v>
      </c>
      <c r="B109">
        <v>1.237386E-3</v>
      </c>
      <c r="C109">
        <v>2.9670095E-2</v>
      </c>
      <c r="D109">
        <v>2.5912951E-2</v>
      </c>
      <c r="E109">
        <v>5.1908166999999998E-2</v>
      </c>
      <c r="F109">
        <v>3.3134339999999998E-2</v>
      </c>
      <c r="G109" t="s">
        <v>20</v>
      </c>
      <c r="K109" t="s">
        <v>15</v>
      </c>
      <c r="L109" t="s">
        <v>16</v>
      </c>
      <c r="M109" t="s">
        <v>27</v>
      </c>
      <c r="N109" t="s">
        <v>28</v>
      </c>
    </row>
    <row r="110" spans="1:14" ht="15" customHeight="1" x14ac:dyDescent="0.35">
      <c r="A110" t="s">
        <v>226</v>
      </c>
      <c r="B110">
        <v>4.00939E-4</v>
      </c>
      <c r="C110">
        <v>2.8070640000000002E-3</v>
      </c>
      <c r="D110">
        <v>1.347666E-3</v>
      </c>
      <c r="E110">
        <v>2.2775399999999999E-4</v>
      </c>
      <c r="F110" s="2">
        <v>5.3900000000000002E-5</v>
      </c>
      <c r="G110" t="s">
        <v>20</v>
      </c>
      <c r="I110" t="s">
        <v>14</v>
      </c>
      <c r="J110" t="s">
        <v>14</v>
      </c>
      <c r="K110" t="s">
        <v>15</v>
      </c>
      <c r="L110" t="s">
        <v>16</v>
      </c>
      <c r="M110" t="s">
        <v>17</v>
      </c>
      <c r="N110" t="s">
        <v>54</v>
      </c>
    </row>
    <row r="111" spans="1:14" x14ac:dyDescent="0.35">
      <c r="A111" t="s">
        <v>244</v>
      </c>
      <c r="B111">
        <v>1.3298800000000001E-4</v>
      </c>
      <c r="C111">
        <v>5.2940699999999997E-3</v>
      </c>
      <c r="D111">
        <v>5.1309750000000003E-3</v>
      </c>
      <c r="E111">
        <v>6.2072469999999999E-3</v>
      </c>
      <c r="F111">
        <v>4.0768330000000002E-3</v>
      </c>
      <c r="G111" t="s">
        <v>20</v>
      </c>
      <c r="K111" t="s">
        <v>15</v>
      </c>
      <c r="L111" t="s">
        <v>16</v>
      </c>
      <c r="M111" t="s">
        <v>27</v>
      </c>
      <c r="N111" t="s">
        <v>28</v>
      </c>
    </row>
    <row r="112" spans="1:14" x14ac:dyDescent="0.35">
      <c r="A112" t="s">
        <v>245</v>
      </c>
      <c r="B112" s="2">
        <v>8.2600000000000002E-5</v>
      </c>
      <c r="C112">
        <v>2.016426E-3</v>
      </c>
      <c r="D112">
        <v>1.9887910000000002E-3</v>
      </c>
      <c r="E112">
        <v>2.3480570000000002E-3</v>
      </c>
      <c r="F112">
        <v>9.3152199999999995E-4</v>
      </c>
      <c r="G112" t="s">
        <v>20</v>
      </c>
      <c r="K112" t="s">
        <v>15</v>
      </c>
      <c r="L112" t="s">
        <v>16</v>
      </c>
      <c r="M112" t="s">
        <v>75</v>
      </c>
      <c r="N112" t="s">
        <v>76</v>
      </c>
    </row>
    <row r="113" spans="1:14" x14ac:dyDescent="0.35">
      <c r="A113" t="s">
        <v>246</v>
      </c>
      <c r="B113">
        <v>1.1073600000000001E-4</v>
      </c>
      <c r="C113">
        <v>3.0778929999999999E-3</v>
      </c>
      <c r="D113">
        <v>2.7740730000000002E-3</v>
      </c>
      <c r="E113">
        <v>3.0231699999999999E-3</v>
      </c>
      <c r="F113">
        <v>2.635479E-3</v>
      </c>
      <c r="G113" t="s">
        <v>20</v>
      </c>
      <c r="K113" t="s">
        <v>15</v>
      </c>
      <c r="L113" t="s">
        <v>16</v>
      </c>
      <c r="M113" t="s">
        <v>27</v>
      </c>
      <c r="N113" t="s">
        <v>79</v>
      </c>
    </row>
    <row r="114" spans="1:14" x14ac:dyDescent="0.35">
      <c r="A114" t="s">
        <v>247</v>
      </c>
      <c r="B114" s="2">
        <v>8.8700000000000001E-5</v>
      </c>
      <c r="C114">
        <v>5.2397930000000004E-3</v>
      </c>
      <c r="D114">
        <v>3.7392839999999998E-3</v>
      </c>
      <c r="E114">
        <v>4.8390769999999998E-3</v>
      </c>
      <c r="F114">
        <v>3.623972E-3</v>
      </c>
      <c r="G114" t="s">
        <v>20</v>
      </c>
      <c r="K114" t="s">
        <v>15</v>
      </c>
      <c r="L114" t="s">
        <v>16</v>
      </c>
      <c r="M114" t="s">
        <v>27</v>
      </c>
      <c r="N114" t="s">
        <v>28</v>
      </c>
    </row>
    <row r="115" spans="1:14" x14ac:dyDescent="0.35">
      <c r="A115" t="s">
        <v>248</v>
      </c>
      <c r="B115" s="2">
        <v>8.8700000000000001E-5</v>
      </c>
      <c r="C115">
        <v>4.0996779999999998E-3</v>
      </c>
      <c r="D115">
        <v>3.2817100000000002E-3</v>
      </c>
      <c r="E115">
        <v>5.1512880000000004E-3</v>
      </c>
      <c r="F115">
        <v>4.881303E-3</v>
      </c>
      <c r="G115" t="s">
        <v>20</v>
      </c>
      <c r="K115" t="s">
        <v>15</v>
      </c>
      <c r="L115" t="s">
        <v>16</v>
      </c>
      <c r="M115" t="s">
        <v>75</v>
      </c>
      <c r="N115" t="s">
        <v>76</v>
      </c>
    </row>
    <row r="116" spans="1:14" x14ac:dyDescent="0.35">
      <c r="A116" t="s">
        <v>255</v>
      </c>
      <c r="B116" s="2">
        <v>4.4299999999999999E-5</v>
      </c>
      <c r="C116">
        <v>1.8304599999999999E-3</v>
      </c>
      <c r="D116">
        <v>2.1788749999999998E-3</v>
      </c>
      <c r="E116">
        <v>4.3200679999999998E-3</v>
      </c>
      <c r="F116">
        <v>1.2261717E-2</v>
      </c>
      <c r="G116" t="s">
        <v>20</v>
      </c>
      <c r="J116" t="s">
        <v>20</v>
      </c>
      <c r="K116" t="s">
        <v>15</v>
      </c>
      <c r="L116" t="s">
        <v>16</v>
      </c>
      <c r="M116" t="s">
        <v>27</v>
      </c>
      <c r="N116" t="s">
        <v>129</v>
      </c>
    </row>
    <row r="117" spans="1:14" x14ac:dyDescent="0.35">
      <c r="A117" t="s">
        <v>113</v>
      </c>
      <c r="B117" s="2">
        <v>4.9499999999999997E-5</v>
      </c>
      <c r="C117">
        <v>4.0354429999999997E-3</v>
      </c>
      <c r="D117">
        <v>1.48942E-3</v>
      </c>
      <c r="E117">
        <v>2.7484300000000001E-3</v>
      </c>
      <c r="F117">
        <v>3.4023920000000002E-3</v>
      </c>
      <c r="G117" t="s">
        <v>20</v>
      </c>
      <c r="K117" t="s">
        <v>15</v>
      </c>
      <c r="L117" t="s">
        <v>16</v>
      </c>
      <c r="M117" t="s">
        <v>75</v>
      </c>
      <c r="N117" t="s">
        <v>76</v>
      </c>
    </row>
    <row r="118" spans="1:14" x14ac:dyDescent="0.35">
      <c r="A118" t="s">
        <v>114</v>
      </c>
      <c r="B118">
        <v>1.6175299999999999E-4</v>
      </c>
      <c r="C118">
        <v>3.9453919999999998E-3</v>
      </c>
      <c r="D118">
        <v>1.208506E-3</v>
      </c>
      <c r="E118">
        <v>1.8093800000000001E-4</v>
      </c>
      <c r="F118" s="2">
        <v>6.9099999999999999E-5</v>
      </c>
      <c r="G118" t="s">
        <v>20</v>
      </c>
      <c r="I118" t="s">
        <v>14</v>
      </c>
      <c r="J118" t="s">
        <v>14</v>
      </c>
      <c r="K118" t="s">
        <v>15</v>
      </c>
      <c r="L118" t="s">
        <v>16</v>
      </c>
      <c r="M118" t="s">
        <v>17</v>
      </c>
      <c r="N118" t="s">
        <v>54</v>
      </c>
    </row>
    <row r="119" spans="1:14" x14ac:dyDescent="0.35">
      <c r="A119" t="s">
        <v>115</v>
      </c>
      <c r="B119" s="2">
        <v>4.4299999999999999E-5</v>
      </c>
      <c r="C119">
        <v>3.6602940000000001E-3</v>
      </c>
      <c r="D119">
        <v>1.80215E-3</v>
      </c>
      <c r="E119">
        <v>3.728267E-3</v>
      </c>
      <c r="F119">
        <v>4.9763389999999998E-3</v>
      </c>
      <c r="G119" t="s">
        <v>20</v>
      </c>
      <c r="K119" t="s">
        <v>15</v>
      </c>
      <c r="L119" t="s">
        <v>16</v>
      </c>
      <c r="M119" t="s">
        <v>75</v>
      </c>
      <c r="N119" t="s">
        <v>76</v>
      </c>
    </row>
    <row r="120" spans="1:14" x14ac:dyDescent="0.35">
      <c r="A120" t="s">
        <v>43</v>
      </c>
      <c r="B120">
        <v>2.4922399999999998E-4</v>
      </c>
      <c r="C120">
        <v>7.0129930000000004E-3</v>
      </c>
      <c r="D120">
        <v>2.8723149999999999E-3</v>
      </c>
      <c r="E120">
        <v>6.3106299999999996E-4</v>
      </c>
      <c r="F120">
        <v>7.2431399999999999E-4</v>
      </c>
      <c r="G120" t="s">
        <v>20</v>
      </c>
      <c r="I120" t="s">
        <v>14</v>
      </c>
      <c r="J120" t="s">
        <v>14</v>
      </c>
      <c r="K120" t="s">
        <v>15</v>
      </c>
      <c r="L120" t="s">
        <v>44</v>
      </c>
      <c r="M120" t="s">
        <v>45</v>
      </c>
      <c r="N120" t="s">
        <v>46</v>
      </c>
    </row>
    <row r="121" spans="1:14" x14ac:dyDescent="0.35">
      <c r="A121" t="s">
        <v>47</v>
      </c>
      <c r="B121" s="2">
        <v>2.9300000000000001E-5</v>
      </c>
      <c r="C121">
        <v>3.0997820000000001E-3</v>
      </c>
      <c r="D121">
        <v>1.5348079999999999E-3</v>
      </c>
      <c r="E121">
        <v>2.0269229999999999E-3</v>
      </c>
      <c r="F121">
        <v>3.079708E-3</v>
      </c>
      <c r="G121" t="s">
        <v>20</v>
      </c>
      <c r="K121" t="s">
        <v>15</v>
      </c>
      <c r="L121" t="s">
        <v>44</v>
      </c>
      <c r="M121" t="s">
        <v>45</v>
      </c>
      <c r="N121" t="s">
        <v>48</v>
      </c>
    </row>
    <row r="122" spans="1:14" x14ac:dyDescent="0.35">
      <c r="A122" t="s">
        <v>153</v>
      </c>
      <c r="B122" s="2">
        <v>8.8999999999999995E-5</v>
      </c>
      <c r="C122">
        <v>3.1443880000000001E-3</v>
      </c>
      <c r="D122">
        <v>3.2989880000000001E-3</v>
      </c>
      <c r="E122">
        <v>6.9592799999999995E-4</v>
      </c>
      <c r="F122">
        <v>5.1411800000000004E-4</v>
      </c>
      <c r="G122" t="s">
        <v>20</v>
      </c>
      <c r="I122" t="s">
        <v>14</v>
      </c>
      <c r="J122" t="s">
        <v>14</v>
      </c>
      <c r="K122" t="s">
        <v>15</v>
      </c>
      <c r="L122" t="s">
        <v>44</v>
      </c>
      <c r="M122" t="s">
        <v>45</v>
      </c>
      <c r="N122" t="s">
        <v>46</v>
      </c>
    </row>
    <row r="123" spans="1:14" x14ac:dyDescent="0.35">
      <c r="A123" t="s">
        <v>170</v>
      </c>
      <c r="B123">
        <v>1.3498399999999999E-4</v>
      </c>
      <c r="C123">
        <v>2.028139E-3</v>
      </c>
      <c r="D123">
        <v>1.2852969999999999E-3</v>
      </c>
      <c r="E123">
        <v>1.4969619999999999E-3</v>
      </c>
      <c r="F123">
        <v>9.2557900000000005E-4</v>
      </c>
      <c r="G123" t="s">
        <v>20</v>
      </c>
      <c r="K123" t="s">
        <v>15</v>
      </c>
      <c r="L123" t="s">
        <v>44</v>
      </c>
      <c r="M123" t="s">
        <v>103</v>
      </c>
      <c r="N123" t="s">
        <v>104</v>
      </c>
    </row>
    <row r="124" spans="1:14" x14ac:dyDescent="0.35">
      <c r="A124" t="s">
        <v>174</v>
      </c>
      <c r="B124">
        <v>1.6227200000000001E-4</v>
      </c>
      <c r="C124">
        <v>3.538022E-3</v>
      </c>
      <c r="D124">
        <v>1.966148E-3</v>
      </c>
      <c r="E124">
        <v>3.5139699999999998E-4</v>
      </c>
      <c r="F124">
        <v>4.7389900000000001E-4</v>
      </c>
      <c r="G124" t="s">
        <v>20</v>
      </c>
      <c r="I124" t="s">
        <v>14</v>
      </c>
      <c r="J124" t="s">
        <v>14</v>
      </c>
      <c r="K124" t="s">
        <v>15</v>
      </c>
      <c r="L124" t="s">
        <v>44</v>
      </c>
      <c r="M124" t="s">
        <v>45</v>
      </c>
      <c r="N124" t="s">
        <v>46</v>
      </c>
    </row>
    <row r="125" spans="1:14" x14ac:dyDescent="0.35">
      <c r="A125" t="s">
        <v>186</v>
      </c>
      <c r="B125">
        <v>1.2106741000000001E-2</v>
      </c>
      <c r="C125">
        <v>1.0641670000000001E-2</v>
      </c>
      <c r="D125">
        <v>8.4050459999999994E-3</v>
      </c>
      <c r="E125">
        <v>9.8045900000000002E-3</v>
      </c>
      <c r="F125">
        <v>1.0886252000000001E-2</v>
      </c>
      <c r="K125" t="s">
        <v>15</v>
      </c>
      <c r="L125" t="s">
        <v>44</v>
      </c>
      <c r="M125" t="s">
        <v>45</v>
      </c>
      <c r="N125" t="s">
        <v>48</v>
      </c>
    </row>
    <row r="126" spans="1:14" x14ac:dyDescent="0.35">
      <c r="A126" t="s">
        <v>187</v>
      </c>
      <c r="B126">
        <v>4.1316600000000002E-4</v>
      </c>
      <c r="C126">
        <v>1.6974819999999999E-3</v>
      </c>
      <c r="D126">
        <v>1.3136160000000001E-3</v>
      </c>
      <c r="E126">
        <v>6.0729499999999999E-4</v>
      </c>
      <c r="F126">
        <v>2.1341099999999999E-4</v>
      </c>
      <c r="G126" t="s">
        <v>20</v>
      </c>
      <c r="J126" t="s">
        <v>14</v>
      </c>
      <c r="K126" t="s">
        <v>15</v>
      </c>
      <c r="L126" t="s">
        <v>44</v>
      </c>
      <c r="M126" t="s">
        <v>45</v>
      </c>
      <c r="N126" t="s">
        <v>46</v>
      </c>
    </row>
    <row r="127" spans="1:14" x14ac:dyDescent="0.35">
      <c r="A127" t="s">
        <v>87</v>
      </c>
      <c r="B127" s="2">
        <v>2.9300000000000001E-5</v>
      </c>
      <c r="C127">
        <v>2.6950189999999999E-3</v>
      </c>
      <c r="D127">
        <v>5.66338E-4</v>
      </c>
      <c r="E127">
        <v>8.5359300000000004E-4</v>
      </c>
      <c r="F127">
        <v>8.1607499999999998E-4</v>
      </c>
      <c r="G127" t="s">
        <v>20</v>
      </c>
      <c r="K127" t="s">
        <v>15</v>
      </c>
      <c r="L127" t="s">
        <v>44</v>
      </c>
      <c r="M127" t="s">
        <v>88</v>
      </c>
      <c r="N127" t="s">
        <v>89</v>
      </c>
    </row>
    <row r="128" spans="1:14" x14ac:dyDescent="0.35">
      <c r="A128" t="s">
        <v>204</v>
      </c>
      <c r="B128">
        <v>1.89889E-4</v>
      </c>
      <c r="C128">
        <v>2.3805340000000001E-3</v>
      </c>
      <c r="D128">
        <v>2.537189E-3</v>
      </c>
      <c r="E128">
        <v>3.8034639999999999E-3</v>
      </c>
      <c r="F128">
        <v>4.3640609999999998E-3</v>
      </c>
      <c r="G128" t="s">
        <v>20</v>
      </c>
      <c r="K128" t="s">
        <v>15</v>
      </c>
      <c r="L128" t="s">
        <v>44</v>
      </c>
      <c r="M128" t="s">
        <v>45</v>
      </c>
      <c r="N128" t="s">
        <v>48</v>
      </c>
    </row>
    <row r="129" spans="1:14" x14ac:dyDescent="0.35">
      <c r="A129" t="s">
        <v>220</v>
      </c>
      <c r="B129">
        <v>0</v>
      </c>
      <c r="C129">
        <v>1.0108949999999999E-3</v>
      </c>
      <c r="D129">
        <v>8.0090499999999998E-4</v>
      </c>
      <c r="E129">
        <v>2.5224699999999999E-4</v>
      </c>
      <c r="F129" s="2">
        <v>9.2999999999999997E-5</v>
      </c>
      <c r="G129" t="s">
        <v>20</v>
      </c>
      <c r="J129" t="s">
        <v>14</v>
      </c>
      <c r="K129" t="s">
        <v>15</v>
      </c>
      <c r="L129" t="s">
        <v>44</v>
      </c>
      <c r="M129" t="s">
        <v>45</v>
      </c>
      <c r="N129" t="s">
        <v>46</v>
      </c>
    </row>
    <row r="130" spans="1:14" x14ac:dyDescent="0.35">
      <c r="A130" t="s">
        <v>98</v>
      </c>
      <c r="B130" s="2">
        <v>8.8700000000000001E-5</v>
      </c>
      <c r="C130">
        <v>1.880751E-3</v>
      </c>
      <c r="D130">
        <v>6.6817999999999999E-4</v>
      </c>
      <c r="E130">
        <v>2.6403E-4</v>
      </c>
      <c r="F130">
        <v>1.3751900000000001E-4</v>
      </c>
      <c r="G130" t="s">
        <v>20</v>
      </c>
      <c r="I130" t="s">
        <v>14</v>
      </c>
      <c r="J130" t="s">
        <v>14</v>
      </c>
      <c r="K130" t="s">
        <v>15</v>
      </c>
      <c r="L130" t="s">
        <v>44</v>
      </c>
      <c r="M130" t="s">
        <v>45</v>
      </c>
      <c r="N130" t="s">
        <v>46</v>
      </c>
    </row>
    <row r="131" spans="1:14" x14ac:dyDescent="0.35">
      <c r="A131" t="s">
        <v>102</v>
      </c>
      <c r="B131" s="2">
        <v>5.5699999999999999E-5</v>
      </c>
      <c r="C131">
        <v>1.1383420000000001E-3</v>
      </c>
      <c r="D131">
        <v>3.1606599999999999E-4</v>
      </c>
      <c r="E131">
        <v>4.2988E-4</v>
      </c>
      <c r="F131">
        <v>5.3149700000000002E-4</v>
      </c>
      <c r="G131" t="s">
        <v>20</v>
      </c>
      <c r="K131" t="s">
        <v>15</v>
      </c>
      <c r="L131" t="s">
        <v>44</v>
      </c>
      <c r="M131" t="s">
        <v>103</v>
      </c>
      <c r="N131" t="s">
        <v>104</v>
      </c>
    </row>
    <row r="132" spans="1:14" x14ac:dyDescent="0.35">
      <c r="A132" t="s">
        <v>112</v>
      </c>
      <c r="B132">
        <v>2.2796000000000001E-4</v>
      </c>
      <c r="C132">
        <v>7.8891619999999999E-3</v>
      </c>
      <c r="D132">
        <v>2.871158E-3</v>
      </c>
      <c r="E132">
        <v>3.3990280000000001E-3</v>
      </c>
      <c r="F132">
        <v>5.465854E-3</v>
      </c>
      <c r="G132" t="s">
        <v>20</v>
      </c>
      <c r="K132" t="s">
        <v>15</v>
      </c>
      <c r="L132" t="s">
        <v>44</v>
      </c>
      <c r="M132" t="s">
        <v>45</v>
      </c>
      <c r="N132" t="s">
        <v>48</v>
      </c>
    </row>
    <row r="133" spans="1:14" x14ac:dyDescent="0.35">
      <c r="A133" t="s">
        <v>256</v>
      </c>
      <c r="B133">
        <v>2.69339E-4</v>
      </c>
      <c r="C133">
        <v>6.5554599999999999E-3</v>
      </c>
      <c r="D133">
        <v>5.5782080000000003E-3</v>
      </c>
      <c r="E133">
        <v>1.7385199999999999E-3</v>
      </c>
      <c r="F133">
        <v>9.8376299999999991E-4</v>
      </c>
      <c r="G133" t="s">
        <v>20</v>
      </c>
      <c r="I133" t="s">
        <v>14</v>
      </c>
      <c r="J133" t="s">
        <v>14</v>
      </c>
      <c r="K133" t="s">
        <v>15</v>
      </c>
      <c r="L133" t="s">
        <v>44</v>
      </c>
      <c r="M133" t="s">
        <v>45</v>
      </c>
      <c r="N133" t="s">
        <v>46</v>
      </c>
    </row>
    <row r="134" spans="1:14" x14ac:dyDescent="0.35">
      <c r="A134" t="s">
        <v>259</v>
      </c>
      <c r="B134" s="2">
        <v>2.2200000000000001E-5</v>
      </c>
      <c r="C134">
        <v>3.0454129999999999E-3</v>
      </c>
      <c r="D134">
        <v>3.3052519999999998E-3</v>
      </c>
      <c r="E134">
        <v>2.599751E-3</v>
      </c>
      <c r="F134">
        <v>3.5399049999999999E-3</v>
      </c>
      <c r="G134" t="s">
        <v>20</v>
      </c>
      <c r="K134" t="s">
        <v>15</v>
      </c>
      <c r="L134" t="s">
        <v>44</v>
      </c>
      <c r="M134" t="s">
        <v>45</v>
      </c>
      <c r="N134" t="s">
        <v>48</v>
      </c>
    </row>
    <row r="135" spans="1:14" x14ac:dyDescent="0.35">
      <c r="A135" t="s">
        <v>261</v>
      </c>
      <c r="B135">
        <v>1.02898E-4</v>
      </c>
      <c r="C135">
        <v>2.3754800000000001E-3</v>
      </c>
      <c r="D135">
        <v>3.2482570000000001E-3</v>
      </c>
      <c r="E135">
        <v>2.3823E-3</v>
      </c>
      <c r="F135">
        <v>2.4199450000000002E-3</v>
      </c>
      <c r="G135" t="s">
        <v>20</v>
      </c>
      <c r="K135" t="s">
        <v>15</v>
      </c>
      <c r="L135" t="s">
        <v>44</v>
      </c>
      <c r="M135" t="s">
        <v>45</v>
      </c>
      <c r="N135" t="s">
        <v>48</v>
      </c>
    </row>
    <row r="136" spans="1:14" x14ac:dyDescent="0.35">
      <c r="A136" t="s">
        <v>155</v>
      </c>
      <c r="B136" s="2">
        <v>6.9900000000000005E-5</v>
      </c>
      <c r="C136">
        <v>2.3923379999999999E-3</v>
      </c>
      <c r="D136">
        <v>2.3818009999999998E-3</v>
      </c>
      <c r="E136">
        <v>2.5676840000000002E-3</v>
      </c>
      <c r="F136">
        <v>1.5870389999999999E-3</v>
      </c>
      <c r="G136" t="s">
        <v>20</v>
      </c>
      <c r="K136" t="s">
        <v>156</v>
      </c>
      <c r="L136" t="s">
        <v>157</v>
      </c>
      <c r="M136" t="s">
        <v>158</v>
      </c>
      <c r="N136" t="s">
        <v>159</v>
      </c>
    </row>
    <row r="137" spans="1:14" x14ac:dyDescent="0.35">
      <c r="A137" t="s">
        <v>258</v>
      </c>
      <c r="B137">
        <v>0</v>
      </c>
      <c r="C137">
        <v>3.0746390000000001E-3</v>
      </c>
      <c r="D137">
        <v>2.706946E-3</v>
      </c>
      <c r="E137">
        <v>2.8150390000000001E-3</v>
      </c>
      <c r="F137">
        <v>2.1667040000000002E-3</v>
      </c>
      <c r="G137" t="s">
        <v>20</v>
      </c>
      <c r="K137" t="s">
        <v>156</v>
      </c>
      <c r="L137" t="s">
        <v>157</v>
      </c>
      <c r="M137" t="s">
        <v>158</v>
      </c>
      <c r="N137" t="s">
        <v>159</v>
      </c>
    </row>
    <row r="138" spans="1:14" x14ac:dyDescent="0.35">
      <c r="A138" t="s">
        <v>249</v>
      </c>
      <c r="B138">
        <v>1.0612950000000001E-3</v>
      </c>
      <c r="C138">
        <v>4.207354E-3</v>
      </c>
      <c r="D138">
        <v>3.0169390000000002E-3</v>
      </c>
      <c r="E138">
        <v>3.9041219999999999E-3</v>
      </c>
      <c r="F138">
        <v>4.9477999999999996E-3</v>
      </c>
      <c r="G138" t="s">
        <v>20</v>
      </c>
      <c r="K138" t="s">
        <v>250</v>
      </c>
      <c r="L138" t="s">
        <v>251</v>
      </c>
      <c r="M138" t="s">
        <v>252</v>
      </c>
      <c r="N138" t="s">
        <v>253</v>
      </c>
    </row>
    <row r="139" spans="1:14" x14ac:dyDescent="0.35">
      <c r="A139" t="s">
        <v>34</v>
      </c>
      <c r="B139" s="2">
        <v>4.4299999999999999E-5</v>
      </c>
      <c r="C139">
        <v>2.264889E-3</v>
      </c>
      <c r="D139">
        <v>1.028457E-3</v>
      </c>
      <c r="E139">
        <v>2.7017130000000001E-3</v>
      </c>
      <c r="F139">
        <v>9.1084100000000002E-4</v>
      </c>
      <c r="G139" t="s">
        <v>20</v>
      </c>
      <c r="K139" t="s">
        <v>35</v>
      </c>
      <c r="L139" t="s">
        <v>36</v>
      </c>
      <c r="M139" t="s">
        <v>37</v>
      </c>
      <c r="N139" t="s">
        <v>38</v>
      </c>
    </row>
    <row r="140" spans="1:14" x14ac:dyDescent="0.35">
      <c r="A140" t="s">
        <v>60</v>
      </c>
      <c r="B140">
        <v>1.1808789999999999E-3</v>
      </c>
      <c r="C140">
        <v>7.0475119999999997E-3</v>
      </c>
      <c r="D140">
        <v>3.052234E-3</v>
      </c>
      <c r="E140">
        <v>5.1290019999999997E-3</v>
      </c>
      <c r="F140">
        <v>2.1013270000000001E-3</v>
      </c>
      <c r="G140" t="s">
        <v>20</v>
      </c>
      <c r="K140" t="s">
        <v>35</v>
      </c>
      <c r="L140" t="s">
        <v>36</v>
      </c>
      <c r="M140" t="s">
        <v>37</v>
      </c>
      <c r="N140" t="s">
        <v>38</v>
      </c>
    </row>
    <row r="141" spans="1:14" x14ac:dyDescent="0.35">
      <c r="A141" t="s">
        <v>180</v>
      </c>
      <c r="B141">
        <v>8.2416100000000001E-4</v>
      </c>
      <c r="C141">
        <v>1.0427399999999999E-3</v>
      </c>
      <c r="D141">
        <v>6.52522E-4</v>
      </c>
      <c r="E141">
        <v>1.401935E-3</v>
      </c>
      <c r="F141">
        <v>2.96755E-4</v>
      </c>
      <c r="K141" t="s">
        <v>35</v>
      </c>
      <c r="L141" t="s">
        <v>36</v>
      </c>
      <c r="M141" t="s">
        <v>37</v>
      </c>
      <c r="N141" t="s">
        <v>86</v>
      </c>
    </row>
    <row r="142" spans="1:14" x14ac:dyDescent="0.35">
      <c r="A142" t="s">
        <v>85</v>
      </c>
      <c r="B142">
        <v>9.1075699999999999E-4</v>
      </c>
      <c r="C142">
        <v>3.0331160000000002E-3</v>
      </c>
      <c r="D142">
        <v>1.7379520000000001E-3</v>
      </c>
      <c r="E142">
        <v>6.2006400000000003E-3</v>
      </c>
      <c r="F142">
        <v>4.6328150000000002E-3</v>
      </c>
      <c r="G142" t="s">
        <v>20</v>
      </c>
      <c r="K142" t="s">
        <v>35</v>
      </c>
      <c r="L142" t="s">
        <v>36</v>
      </c>
      <c r="M142" t="s">
        <v>37</v>
      </c>
      <c r="N142" t="s">
        <v>86</v>
      </c>
    </row>
    <row r="143" spans="1:14" x14ac:dyDescent="0.35">
      <c r="A143" t="s">
        <v>201</v>
      </c>
      <c r="B143" s="2">
        <v>4.4299999999999999E-5</v>
      </c>
      <c r="C143">
        <v>1.7850850000000001E-3</v>
      </c>
      <c r="D143">
        <v>1.429799E-3</v>
      </c>
      <c r="E143">
        <v>2.168002E-3</v>
      </c>
      <c r="F143">
        <v>4.9291500000000002E-4</v>
      </c>
      <c r="G143" t="s">
        <v>20</v>
      </c>
      <c r="K143" t="s">
        <v>35</v>
      </c>
      <c r="L143" t="s">
        <v>36</v>
      </c>
      <c r="M143" t="s">
        <v>37</v>
      </c>
      <c r="N143" t="s">
        <v>38</v>
      </c>
    </row>
  </sheetData>
  <sortState xmlns:xlrd2="http://schemas.microsoft.com/office/spreadsheetml/2017/richdata2" ref="A3:N143">
    <sortCondition ref="K3:K143"/>
    <sortCondition ref="L3:L143"/>
  </sortState>
  <mergeCells count="3">
    <mergeCell ref="B1:F1"/>
    <mergeCell ref="G1:J1"/>
    <mergeCell ref="K1:N1"/>
  </mergeCells>
  <conditionalFormatting sqref="B78">
    <cfRule type="dataBar" priority="2">
      <dataBar>
        <cfvo type="min"/>
        <cfvo type="max"/>
        <color rgb="FF638EC6"/>
      </dataBar>
      <extLst>
        <ext xmlns:x14="http://schemas.microsoft.com/office/spreadsheetml/2009/9/main" uri="{B025F937-C7B1-47D3-B67F-A62EFF666E3E}">
          <x14:id>{C008B7E2-9100-4CFE-8622-7F89F3EE1964}</x14:id>
        </ext>
      </extLst>
    </cfRule>
  </conditionalFormatting>
  <conditionalFormatting sqref="B3:F77 B79:F143 C78:F78">
    <cfRule type="dataBar" priority="4">
      <dataBar>
        <cfvo type="min"/>
        <cfvo type="max"/>
        <color rgb="FF638EC6"/>
      </dataBar>
      <extLst>
        <ext xmlns:x14="http://schemas.microsoft.com/office/spreadsheetml/2009/9/main" uri="{B025F937-C7B1-47D3-B67F-A62EFF666E3E}">
          <x14:id>{7AA85FCC-9D3B-4CC4-B500-9BDF8584B009}</x14:id>
        </ext>
      </extLst>
    </cfRule>
  </conditionalFormatting>
  <conditionalFormatting sqref="B3:F143">
    <cfRule type="dataBar" priority="1">
      <dataBar>
        <cfvo type="min"/>
        <cfvo type="max"/>
        <color rgb="FF638EC6"/>
      </dataBar>
      <extLst>
        <ext xmlns:x14="http://schemas.microsoft.com/office/spreadsheetml/2009/9/main" uri="{B025F937-C7B1-47D3-B67F-A62EFF666E3E}">
          <x14:id>{7E33CABB-028C-4F06-A805-85B826A9999D}</x14:id>
        </ext>
      </extLst>
    </cfRule>
  </conditionalFormatting>
  <conditionalFormatting sqref="G3:J143">
    <cfRule type="containsText" dxfId="2" priority="3" operator="containsText" text="DOWN">
      <formula>NOT(ISERROR(SEARCH("DOWN",G3)))</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008B7E2-9100-4CFE-8622-7F89F3EE1964}">
            <x14:dataBar minLength="0" maxLength="100" gradient="0">
              <x14:cfvo type="autoMin"/>
              <x14:cfvo type="autoMax"/>
              <x14:negativeFillColor rgb="FFFF0000"/>
              <x14:axisColor rgb="FF000000"/>
            </x14:dataBar>
          </x14:cfRule>
          <xm:sqref>B78</xm:sqref>
        </x14:conditionalFormatting>
        <x14:conditionalFormatting xmlns:xm="http://schemas.microsoft.com/office/excel/2006/main">
          <x14:cfRule type="dataBar" id="{7AA85FCC-9D3B-4CC4-B500-9BDF8584B009}">
            <x14:dataBar minLength="0" maxLength="100" gradient="0">
              <x14:cfvo type="autoMin"/>
              <x14:cfvo type="autoMax"/>
              <x14:negativeFillColor rgb="FFFF0000"/>
              <x14:axisColor rgb="FF000000"/>
            </x14:dataBar>
          </x14:cfRule>
          <xm:sqref>B3:F77 B79:F143 C78:F78</xm:sqref>
        </x14:conditionalFormatting>
        <x14:conditionalFormatting xmlns:xm="http://schemas.microsoft.com/office/excel/2006/main">
          <x14:cfRule type="dataBar" id="{7E33CABB-028C-4F06-A805-85B826A9999D}">
            <x14:dataBar minLength="0" maxLength="100" gradient="0">
              <x14:cfvo type="autoMin"/>
              <x14:cfvo type="autoMax"/>
              <x14:negativeFillColor rgb="FFFF0000"/>
              <x14:axisColor rgb="FF000000"/>
            </x14:dataBar>
          </x14:cfRule>
          <xm:sqref>B3:F143</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09F4C-CEC9-4018-B978-FA193A42FD74}">
  <dimension ref="A1:N134"/>
  <sheetViews>
    <sheetView topLeftCell="F1" workbookViewId="0">
      <selection activeCell="I24" sqref="I24"/>
    </sheetView>
  </sheetViews>
  <sheetFormatPr defaultRowHeight="14.5" x14ac:dyDescent="0.35"/>
  <cols>
    <col min="1" max="1" width="14.81640625" customWidth="1"/>
    <col min="2" max="6" width="12" bestFit="1" customWidth="1"/>
    <col min="7" max="7" width="11.90625" customWidth="1"/>
    <col min="8" max="8" width="12.36328125" customWidth="1"/>
    <col min="9" max="9" width="12.90625" customWidth="1"/>
    <col min="10" max="10" width="12.81640625" customWidth="1"/>
    <col min="11" max="11" width="17.1796875" customWidth="1"/>
    <col min="12" max="12" width="20.36328125" customWidth="1"/>
    <col min="13" max="13" width="17.90625" customWidth="1"/>
    <col min="14" max="14" width="24.81640625" customWidth="1"/>
  </cols>
  <sheetData>
    <row r="1" spans="1:14" s="1" customFormat="1" x14ac:dyDescent="0.35">
      <c r="A1" s="1" t="s">
        <v>550</v>
      </c>
      <c r="B1" s="5" t="s">
        <v>547</v>
      </c>
      <c r="C1" s="5"/>
      <c r="D1" s="5"/>
      <c r="E1" s="5"/>
      <c r="F1" s="5"/>
      <c r="G1" s="5" t="s">
        <v>548</v>
      </c>
      <c r="H1" s="5"/>
      <c r="I1" s="5"/>
      <c r="J1" s="5"/>
      <c r="K1" s="5" t="s">
        <v>549</v>
      </c>
      <c r="L1" s="5"/>
      <c r="M1" s="5"/>
      <c r="N1" s="5"/>
    </row>
    <row r="2" spans="1:14" x14ac:dyDescent="0.35">
      <c r="A2" s="1" t="s">
        <v>263</v>
      </c>
      <c r="B2" s="1" t="s">
        <v>0</v>
      </c>
      <c r="C2" s="1" t="s">
        <v>1</v>
      </c>
      <c r="D2" s="1" t="s">
        <v>2</v>
      </c>
      <c r="E2" s="1" t="s">
        <v>3</v>
      </c>
      <c r="F2" s="1" t="s">
        <v>4</v>
      </c>
      <c r="G2" s="1" t="s">
        <v>5</v>
      </c>
      <c r="H2" s="1" t="s">
        <v>6</v>
      </c>
      <c r="I2" s="1" t="s">
        <v>7</v>
      </c>
      <c r="J2" s="1" t="s">
        <v>8</v>
      </c>
      <c r="K2" s="1" t="s">
        <v>9</v>
      </c>
      <c r="L2" s="1" t="s">
        <v>10</v>
      </c>
      <c r="M2" s="3" t="s">
        <v>11</v>
      </c>
      <c r="N2" s="3" t="s">
        <v>12</v>
      </c>
    </row>
    <row r="3" spans="1:14" x14ac:dyDescent="0.35">
      <c r="A3" t="s">
        <v>13</v>
      </c>
      <c r="B3">
        <v>7.5977639999999999E-3</v>
      </c>
      <c r="C3">
        <v>7.5595799999999998E-3</v>
      </c>
      <c r="D3">
        <v>1.2054584E-2</v>
      </c>
      <c r="E3">
        <v>1.2783099999999999E-3</v>
      </c>
      <c r="F3">
        <v>5.7733700000000003E-4</v>
      </c>
      <c r="K3" t="s">
        <v>15</v>
      </c>
      <c r="L3" t="s">
        <v>16</v>
      </c>
      <c r="M3" t="s">
        <v>17</v>
      </c>
      <c r="N3" t="s">
        <v>18</v>
      </c>
    </row>
    <row r="4" spans="1:14" x14ac:dyDescent="0.35">
      <c r="A4" t="s">
        <v>134</v>
      </c>
      <c r="B4">
        <v>7.1944399999999999E-3</v>
      </c>
      <c r="C4">
        <v>6.6005320000000001E-3</v>
      </c>
      <c r="D4">
        <v>9.9722179999999997E-3</v>
      </c>
      <c r="E4">
        <v>1.2840816999999999E-2</v>
      </c>
      <c r="F4">
        <v>8.9488950000000001E-3</v>
      </c>
      <c r="K4" t="s">
        <v>30</v>
      </c>
      <c r="L4" t="s">
        <v>125</v>
      </c>
      <c r="M4" t="s">
        <v>135</v>
      </c>
      <c r="N4" t="s">
        <v>136</v>
      </c>
    </row>
    <row r="5" spans="1:14" x14ac:dyDescent="0.35">
      <c r="A5" t="s">
        <v>264</v>
      </c>
      <c r="B5" s="2">
        <v>5.0399999999999999E-5</v>
      </c>
      <c r="C5">
        <v>2.9793229999999999E-3</v>
      </c>
      <c r="D5">
        <v>4.8224649999999997E-3</v>
      </c>
      <c r="E5">
        <v>3.1230630000000001E-3</v>
      </c>
      <c r="F5">
        <v>1.7885380000000001E-3</v>
      </c>
      <c r="G5" t="s">
        <v>20</v>
      </c>
      <c r="K5" t="s">
        <v>30</v>
      </c>
      <c r="L5" t="s">
        <v>31</v>
      </c>
      <c r="M5" t="s">
        <v>32</v>
      </c>
      <c r="N5" t="s">
        <v>131</v>
      </c>
    </row>
    <row r="6" spans="1:14" x14ac:dyDescent="0.35">
      <c r="A6" t="s">
        <v>265</v>
      </c>
      <c r="B6">
        <v>0</v>
      </c>
      <c r="C6">
        <v>2.0035999999999999E-3</v>
      </c>
      <c r="D6">
        <v>1.2048899999999999E-3</v>
      </c>
      <c r="E6">
        <v>1.9232979999999999E-3</v>
      </c>
      <c r="F6">
        <v>2.2106830000000002E-3</v>
      </c>
      <c r="G6" t="s">
        <v>20</v>
      </c>
      <c r="K6" t="s">
        <v>35</v>
      </c>
      <c r="L6" t="s">
        <v>36</v>
      </c>
      <c r="M6" t="s">
        <v>37</v>
      </c>
      <c r="N6" t="s">
        <v>86</v>
      </c>
    </row>
    <row r="7" spans="1:14" x14ac:dyDescent="0.35">
      <c r="A7" t="s">
        <v>266</v>
      </c>
      <c r="B7">
        <v>2.7054200000000003E-4</v>
      </c>
      <c r="C7">
        <v>3.4031180000000001E-3</v>
      </c>
      <c r="D7">
        <v>3.210826E-3</v>
      </c>
      <c r="E7">
        <v>8.2709500000000002E-4</v>
      </c>
      <c r="F7">
        <v>3.2018440000000001E-3</v>
      </c>
      <c r="G7" t="s">
        <v>20</v>
      </c>
      <c r="K7" t="s">
        <v>30</v>
      </c>
      <c r="L7" t="s">
        <v>31</v>
      </c>
      <c r="M7" t="s">
        <v>177</v>
      </c>
      <c r="N7" t="s">
        <v>178</v>
      </c>
    </row>
    <row r="8" spans="1:14" x14ac:dyDescent="0.35">
      <c r="A8" t="s">
        <v>267</v>
      </c>
      <c r="B8">
        <v>1.3490799999999999E-4</v>
      </c>
      <c r="C8">
        <v>1.839568E-3</v>
      </c>
      <c r="D8">
        <v>7.1409200000000005E-4</v>
      </c>
      <c r="E8">
        <v>9.8933599999999995E-4</v>
      </c>
      <c r="F8">
        <v>4.4063099999999998E-4</v>
      </c>
      <c r="G8" t="s">
        <v>20</v>
      </c>
      <c r="K8" t="s">
        <v>35</v>
      </c>
      <c r="L8" t="s">
        <v>36</v>
      </c>
      <c r="M8" t="s">
        <v>37</v>
      </c>
      <c r="N8" t="s">
        <v>38</v>
      </c>
    </row>
    <row r="9" spans="1:14" x14ac:dyDescent="0.35">
      <c r="A9" t="s">
        <v>268</v>
      </c>
      <c r="B9">
        <v>4.2574900000000001E-4</v>
      </c>
      <c r="C9">
        <v>9.223841E-3</v>
      </c>
      <c r="D9">
        <v>5.4633099999999999E-3</v>
      </c>
      <c r="E9">
        <v>6.5502859999999998E-3</v>
      </c>
      <c r="F9">
        <v>8.175178E-3</v>
      </c>
      <c r="K9" t="s">
        <v>35</v>
      </c>
      <c r="L9" t="s">
        <v>36</v>
      </c>
      <c r="M9" t="s">
        <v>37</v>
      </c>
      <c r="N9" t="s">
        <v>38</v>
      </c>
    </row>
    <row r="10" spans="1:14" x14ac:dyDescent="0.35">
      <c r="A10" t="s">
        <v>269</v>
      </c>
      <c r="B10" s="2">
        <v>2.8399999999999999E-5</v>
      </c>
      <c r="C10">
        <v>6.0523970000000002E-3</v>
      </c>
      <c r="D10">
        <v>4.167039E-3</v>
      </c>
      <c r="E10">
        <v>9.3596399999999996E-4</v>
      </c>
      <c r="F10">
        <v>6.0264810000000002E-3</v>
      </c>
      <c r="G10" t="s">
        <v>20</v>
      </c>
      <c r="K10" t="s">
        <v>30</v>
      </c>
      <c r="L10" t="s">
        <v>31</v>
      </c>
      <c r="M10" t="s">
        <v>177</v>
      </c>
      <c r="N10" t="s">
        <v>178</v>
      </c>
    </row>
    <row r="11" spans="1:14" x14ac:dyDescent="0.35">
      <c r="A11" t="s">
        <v>270</v>
      </c>
      <c r="B11">
        <v>2.9083440000000002E-3</v>
      </c>
      <c r="C11">
        <v>5.4755309999999996E-3</v>
      </c>
      <c r="D11">
        <v>8.3570769999999992E-3</v>
      </c>
      <c r="E11">
        <v>6.4227549999999996E-3</v>
      </c>
      <c r="F11">
        <v>5.0586620000000002E-3</v>
      </c>
      <c r="K11" t="s">
        <v>15</v>
      </c>
      <c r="L11" t="s">
        <v>271</v>
      </c>
      <c r="M11" t="s">
        <v>272</v>
      </c>
      <c r="N11" t="s">
        <v>273</v>
      </c>
    </row>
    <row r="12" spans="1:14" x14ac:dyDescent="0.35">
      <c r="A12" t="s">
        <v>122</v>
      </c>
      <c r="B12">
        <v>0</v>
      </c>
      <c r="C12">
        <v>2.2188709999999999E-3</v>
      </c>
      <c r="D12">
        <v>5.153113E-3</v>
      </c>
      <c r="E12">
        <v>4.1121339999999999E-3</v>
      </c>
      <c r="F12">
        <v>2.766597E-3</v>
      </c>
      <c r="G12" t="s">
        <v>20</v>
      </c>
      <c r="K12" t="s">
        <v>30</v>
      </c>
      <c r="L12" t="s">
        <v>31</v>
      </c>
      <c r="M12" t="s">
        <v>70</v>
      </c>
      <c r="N12" t="s">
        <v>123</v>
      </c>
    </row>
    <row r="13" spans="1:14" x14ac:dyDescent="0.35">
      <c r="A13" t="s">
        <v>29</v>
      </c>
      <c r="B13">
        <v>2.9478360000000001E-3</v>
      </c>
      <c r="C13">
        <v>2.7911390000000002E-3</v>
      </c>
      <c r="D13">
        <v>5.7615260000000003E-3</v>
      </c>
      <c r="E13">
        <v>3.9285680000000003E-3</v>
      </c>
      <c r="F13">
        <v>2.2192919999999999E-3</v>
      </c>
      <c r="K13" t="s">
        <v>30</v>
      </c>
      <c r="L13" t="s">
        <v>31</v>
      </c>
      <c r="M13" t="s">
        <v>32</v>
      </c>
      <c r="N13" t="s">
        <v>33</v>
      </c>
    </row>
    <row r="14" spans="1:14" x14ac:dyDescent="0.35">
      <c r="A14" t="s">
        <v>34</v>
      </c>
      <c r="B14">
        <v>6.4447699999999996E-4</v>
      </c>
      <c r="C14">
        <v>1.8886514E-2</v>
      </c>
      <c r="D14">
        <v>1.1001782E-2</v>
      </c>
      <c r="E14">
        <v>1.3101619E-2</v>
      </c>
      <c r="F14">
        <v>1.5301288E-2</v>
      </c>
      <c r="G14" t="s">
        <v>20</v>
      </c>
      <c r="K14" t="s">
        <v>35</v>
      </c>
      <c r="L14" t="s">
        <v>36</v>
      </c>
      <c r="M14" t="s">
        <v>37</v>
      </c>
      <c r="N14" t="s">
        <v>38</v>
      </c>
    </row>
    <row r="15" spans="1:14" x14ac:dyDescent="0.35">
      <c r="A15" t="s">
        <v>274</v>
      </c>
      <c r="B15">
        <v>1.56458E-4</v>
      </c>
      <c r="C15">
        <v>1.6578140000000001E-3</v>
      </c>
      <c r="D15">
        <v>1.2918000000000001E-3</v>
      </c>
      <c r="E15">
        <v>6.6284099999999995E-4</v>
      </c>
      <c r="F15">
        <v>2.1648219999999998E-3</v>
      </c>
      <c r="K15" t="s">
        <v>30</v>
      </c>
      <c r="L15" t="s">
        <v>31</v>
      </c>
      <c r="M15" t="s">
        <v>32</v>
      </c>
      <c r="N15" t="s">
        <v>275</v>
      </c>
    </row>
    <row r="16" spans="1:14" x14ac:dyDescent="0.35">
      <c r="A16" t="s">
        <v>276</v>
      </c>
      <c r="B16">
        <v>5.3161400000000002E-4</v>
      </c>
      <c r="C16">
        <v>3.3453300000000001E-3</v>
      </c>
      <c r="D16">
        <v>1.8167249999999999E-3</v>
      </c>
      <c r="E16">
        <v>1.7332409999999999E-3</v>
      </c>
      <c r="F16">
        <v>2.7050440000000002E-3</v>
      </c>
      <c r="K16" t="s">
        <v>35</v>
      </c>
      <c r="L16" t="s">
        <v>36</v>
      </c>
      <c r="M16" t="s">
        <v>37</v>
      </c>
      <c r="N16" t="s">
        <v>38</v>
      </c>
    </row>
    <row r="17" spans="1:14" x14ac:dyDescent="0.35">
      <c r="A17" t="s">
        <v>277</v>
      </c>
      <c r="B17">
        <v>1.46639E-4</v>
      </c>
      <c r="C17">
        <v>2.926363E-3</v>
      </c>
      <c r="D17">
        <v>1.069204E-3</v>
      </c>
      <c r="E17">
        <v>9.3713499999999996E-4</v>
      </c>
      <c r="F17">
        <v>1.915538E-3</v>
      </c>
      <c r="G17" t="s">
        <v>20</v>
      </c>
      <c r="K17" t="s">
        <v>35</v>
      </c>
      <c r="L17" t="s">
        <v>36</v>
      </c>
      <c r="M17" t="s">
        <v>37</v>
      </c>
      <c r="N17" t="s">
        <v>38</v>
      </c>
    </row>
    <row r="18" spans="1:14" x14ac:dyDescent="0.35">
      <c r="A18" t="s">
        <v>278</v>
      </c>
      <c r="B18">
        <v>1.6677199999999999E-3</v>
      </c>
      <c r="C18">
        <v>1.833777E-3</v>
      </c>
      <c r="D18">
        <v>6.5487200000000003E-4</v>
      </c>
      <c r="E18">
        <v>2.3938739999999998E-3</v>
      </c>
      <c r="F18">
        <v>2.2578580000000002E-3</v>
      </c>
      <c r="K18" t="s">
        <v>56</v>
      </c>
      <c r="L18" t="s">
        <v>57</v>
      </c>
      <c r="M18" t="s">
        <v>58</v>
      </c>
      <c r="N18" t="s">
        <v>59</v>
      </c>
    </row>
    <row r="19" spans="1:14" x14ac:dyDescent="0.35">
      <c r="A19" t="s">
        <v>279</v>
      </c>
      <c r="B19">
        <v>2.87755E-4</v>
      </c>
      <c r="C19">
        <v>6.6779780000000002E-3</v>
      </c>
      <c r="D19">
        <v>3.3043629999999998E-3</v>
      </c>
      <c r="E19">
        <v>5.0487079999999998E-3</v>
      </c>
      <c r="F19">
        <v>5.4002599999999996E-3</v>
      </c>
      <c r="G19" t="s">
        <v>20</v>
      </c>
      <c r="K19" t="s">
        <v>35</v>
      </c>
      <c r="L19" t="s">
        <v>36</v>
      </c>
      <c r="M19" t="s">
        <v>37</v>
      </c>
      <c r="N19" t="s">
        <v>86</v>
      </c>
    </row>
    <row r="20" spans="1:14" x14ac:dyDescent="0.35">
      <c r="A20" t="s">
        <v>280</v>
      </c>
      <c r="B20" s="2">
        <v>2.8399999999999999E-5</v>
      </c>
      <c r="C20">
        <v>2.1491800000000001E-3</v>
      </c>
      <c r="D20">
        <v>2.2747700000000002E-3</v>
      </c>
      <c r="E20">
        <v>3.0642680000000002E-3</v>
      </c>
      <c r="F20">
        <v>2.7224509999999999E-3</v>
      </c>
      <c r="G20" t="s">
        <v>20</v>
      </c>
      <c r="K20" t="s">
        <v>15</v>
      </c>
      <c r="L20" t="s">
        <v>16</v>
      </c>
      <c r="M20" t="s">
        <v>75</v>
      </c>
      <c r="N20" t="s">
        <v>76</v>
      </c>
    </row>
    <row r="21" spans="1:14" x14ac:dyDescent="0.35">
      <c r="A21" t="s">
        <v>147</v>
      </c>
      <c r="B21">
        <v>0</v>
      </c>
      <c r="C21">
        <v>9.4766120000000006E-3</v>
      </c>
      <c r="D21">
        <v>5.7406280000000002E-3</v>
      </c>
      <c r="E21">
        <v>2.268075E-3</v>
      </c>
      <c r="F21">
        <v>3.7838059999999998E-3</v>
      </c>
      <c r="G21" t="s">
        <v>20</v>
      </c>
      <c r="K21" t="s">
        <v>30</v>
      </c>
      <c r="L21" t="s">
        <v>125</v>
      </c>
      <c r="M21" t="s">
        <v>126</v>
      </c>
      <c r="N21" t="s">
        <v>148</v>
      </c>
    </row>
    <row r="22" spans="1:14" x14ac:dyDescent="0.35">
      <c r="A22" t="s">
        <v>150</v>
      </c>
      <c r="B22">
        <v>4.0546700000000001E-4</v>
      </c>
      <c r="C22">
        <v>4.4345840000000001E-3</v>
      </c>
      <c r="D22">
        <v>5.5520120000000003E-3</v>
      </c>
      <c r="E22">
        <v>1.1437950000000001E-2</v>
      </c>
      <c r="F22">
        <v>7.1457220000000002E-3</v>
      </c>
      <c r="K22" t="s">
        <v>21</v>
      </c>
      <c r="L22" t="s">
        <v>22</v>
      </c>
      <c r="M22" t="s">
        <v>23</v>
      </c>
      <c r="N22" t="s">
        <v>24</v>
      </c>
    </row>
    <row r="23" spans="1:14" x14ac:dyDescent="0.35">
      <c r="A23" t="s">
        <v>281</v>
      </c>
      <c r="B23" s="2">
        <v>5.2599999999999998E-5</v>
      </c>
      <c r="C23">
        <v>3.015495E-3</v>
      </c>
      <c r="D23">
        <v>3.3653390000000002E-3</v>
      </c>
      <c r="E23">
        <v>1.988685E-3</v>
      </c>
      <c r="F23">
        <v>7.6334599999999999E-3</v>
      </c>
      <c r="G23" t="s">
        <v>20</v>
      </c>
      <c r="K23" t="s">
        <v>30</v>
      </c>
      <c r="L23" t="s">
        <v>31</v>
      </c>
      <c r="M23" t="s">
        <v>32</v>
      </c>
      <c r="N23" t="s">
        <v>131</v>
      </c>
    </row>
    <row r="24" spans="1:14" x14ac:dyDescent="0.35">
      <c r="A24" t="s">
        <v>152</v>
      </c>
      <c r="B24">
        <v>1.1491819999999999E-3</v>
      </c>
      <c r="C24">
        <v>2.139799E-3</v>
      </c>
      <c r="D24">
        <v>3.115301E-3</v>
      </c>
      <c r="E24">
        <v>5.2635099999999999E-4</v>
      </c>
      <c r="F24">
        <v>3.0150100000000003E-4</v>
      </c>
      <c r="K24" t="s">
        <v>15</v>
      </c>
      <c r="L24" t="s">
        <v>16</v>
      </c>
      <c r="M24" t="s">
        <v>17</v>
      </c>
      <c r="N24" t="s">
        <v>54</v>
      </c>
    </row>
    <row r="25" spans="1:14" x14ac:dyDescent="0.35">
      <c r="A25" t="s">
        <v>282</v>
      </c>
      <c r="B25">
        <v>8.0246799999999997E-4</v>
      </c>
      <c r="C25">
        <v>2.4203010000000001E-3</v>
      </c>
      <c r="D25">
        <v>1.696311E-3</v>
      </c>
      <c r="E25">
        <v>1.148654E-3</v>
      </c>
      <c r="F25">
        <v>1.9909319999999999E-3</v>
      </c>
      <c r="K25" t="s">
        <v>35</v>
      </c>
      <c r="L25" t="s">
        <v>36</v>
      </c>
      <c r="M25" t="s">
        <v>37</v>
      </c>
      <c r="N25" t="s">
        <v>38</v>
      </c>
    </row>
    <row r="26" spans="1:14" x14ac:dyDescent="0.35">
      <c r="A26" t="s">
        <v>283</v>
      </c>
      <c r="B26">
        <v>6.1226100000000001E-4</v>
      </c>
      <c r="C26">
        <v>1.6655019999999999E-3</v>
      </c>
      <c r="D26">
        <v>1.770977E-3</v>
      </c>
      <c r="E26">
        <v>1.161193E-3</v>
      </c>
      <c r="F26">
        <v>1.5568890000000001E-3</v>
      </c>
      <c r="K26" t="s">
        <v>35</v>
      </c>
      <c r="L26" t="s">
        <v>36</v>
      </c>
      <c r="M26" t="s">
        <v>37</v>
      </c>
      <c r="N26" t="s">
        <v>38</v>
      </c>
    </row>
    <row r="27" spans="1:14" x14ac:dyDescent="0.35">
      <c r="A27" t="s">
        <v>284</v>
      </c>
      <c r="B27" s="2">
        <v>2.8399999999999999E-5</v>
      </c>
      <c r="C27">
        <v>2.1993659999999999E-3</v>
      </c>
      <c r="D27">
        <v>3.9535480000000003E-3</v>
      </c>
      <c r="E27">
        <v>1.006233E-3</v>
      </c>
      <c r="F27">
        <v>3.8143299999999999E-3</v>
      </c>
      <c r="G27" t="s">
        <v>20</v>
      </c>
      <c r="K27" t="s">
        <v>30</v>
      </c>
      <c r="L27" t="s">
        <v>31</v>
      </c>
      <c r="M27" t="s">
        <v>32</v>
      </c>
      <c r="N27" t="s">
        <v>131</v>
      </c>
    </row>
    <row r="28" spans="1:14" x14ac:dyDescent="0.35">
      <c r="A28" t="s">
        <v>285</v>
      </c>
      <c r="B28">
        <v>2.7552300000000001E-4</v>
      </c>
      <c r="C28">
        <v>7.0651730000000001E-3</v>
      </c>
      <c r="D28">
        <v>2.6932900000000001E-3</v>
      </c>
      <c r="E28">
        <v>4.3871240000000001E-3</v>
      </c>
      <c r="F28">
        <v>4.8535610000000002E-3</v>
      </c>
      <c r="G28" t="s">
        <v>20</v>
      </c>
      <c r="K28" t="s">
        <v>35</v>
      </c>
      <c r="L28" t="s">
        <v>36</v>
      </c>
      <c r="M28" t="s">
        <v>37</v>
      </c>
      <c r="N28" t="s">
        <v>86</v>
      </c>
    </row>
    <row r="29" spans="1:14" x14ac:dyDescent="0.35">
      <c r="A29" t="s">
        <v>155</v>
      </c>
      <c r="B29">
        <v>3.7020999999999999E-4</v>
      </c>
      <c r="C29">
        <v>9.8965549999999996E-3</v>
      </c>
      <c r="D29">
        <v>1.2085553000000001E-2</v>
      </c>
      <c r="E29">
        <v>1.0242315E-2</v>
      </c>
      <c r="F29">
        <v>1.2448818E-2</v>
      </c>
      <c r="G29" t="s">
        <v>20</v>
      </c>
      <c r="K29" t="s">
        <v>156</v>
      </c>
      <c r="L29" t="s">
        <v>157</v>
      </c>
      <c r="M29" t="s">
        <v>158</v>
      </c>
      <c r="N29" t="s">
        <v>159</v>
      </c>
    </row>
    <row r="30" spans="1:14" x14ac:dyDescent="0.35">
      <c r="A30" t="s">
        <v>286</v>
      </c>
      <c r="B30">
        <v>1.13533E-4</v>
      </c>
      <c r="C30">
        <v>5.1551180000000002E-3</v>
      </c>
      <c r="D30">
        <v>5.407607E-3</v>
      </c>
      <c r="E30">
        <v>3.1332880000000001E-3</v>
      </c>
      <c r="F30">
        <v>4.787108E-3</v>
      </c>
      <c r="G30" t="s">
        <v>20</v>
      </c>
      <c r="K30" t="s">
        <v>30</v>
      </c>
      <c r="L30" t="s">
        <v>31</v>
      </c>
      <c r="M30" t="s">
        <v>177</v>
      </c>
      <c r="N30" t="s">
        <v>178</v>
      </c>
    </row>
    <row r="31" spans="1:14" x14ac:dyDescent="0.35">
      <c r="A31" t="s">
        <v>287</v>
      </c>
      <c r="B31">
        <v>7.1705800000000002E-4</v>
      </c>
      <c r="C31">
        <v>2.3013030000000002E-3</v>
      </c>
      <c r="D31">
        <v>5.4688669999999997E-3</v>
      </c>
      <c r="E31">
        <v>2.345331E-3</v>
      </c>
      <c r="F31">
        <v>1.496788E-3</v>
      </c>
      <c r="K31" t="s">
        <v>15</v>
      </c>
      <c r="L31" t="s">
        <v>44</v>
      </c>
      <c r="M31" t="s">
        <v>288</v>
      </c>
      <c r="N31" t="s">
        <v>289</v>
      </c>
    </row>
    <row r="32" spans="1:14" x14ac:dyDescent="0.35">
      <c r="A32" t="s">
        <v>290</v>
      </c>
      <c r="B32">
        <v>4.7985999999999998E-4</v>
      </c>
      <c r="C32">
        <v>5.5676340000000001E-3</v>
      </c>
      <c r="D32">
        <v>1.8645350000000001E-3</v>
      </c>
      <c r="E32">
        <v>3.5610429999999998E-3</v>
      </c>
      <c r="F32">
        <v>4.4225519999999997E-3</v>
      </c>
      <c r="G32" t="s">
        <v>20</v>
      </c>
      <c r="K32" t="s">
        <v>15</v>
      </c>
      <c r="L32" t="s">
        <v>271</v>
      </c>
      <c r="M32" t="s">
        <v>272</v>
      </c>
      <c r="N32" t="s">
        <v>291</v>
      </c>
    </row>
    <row r="33" spans="1:14" x14ac:dyDescent="0.35">
      <c r="A33" t="s">
        <v>162</v>
      </c>
      <c r="B33">
        <v>2.0021850000000001E-3</v>
      </c>
      <c r="C33">
        <v>2.2607930000000001E-3</v>
      </c>
      <c r="D33">
        <v>3.5228030000000001E-3</v>
      </c>
      <c r="E33">
        <v>5.6619400000000001E-4</v>
      </c>
      <c r="F33">
        <v>3.7072E-4</v>
      </c>
      <c r="K33" t="s">
        <v>15</v>
      </c>
      <c r="L33" t="s">
        <v>16</v>
      </c>
      <c r="M33" t="s">
        <v>17</v>
      </c>
      <c r="N33" t="s">
        <v>54</v>
      </c>
    </row>
    <row r="34" spans="1:14" x14ac:dyDescent="0.35">
      <c r="A34" t="s">
        <v>292</v>
      </c>
      <c r="B34">
        <v>1.5655776999999999E-2</v>
      </c>
      <c r="C34">
        <v>3.4205540000000001E-3</v>
      </c>
      <c r="D34">
        <v>3.1733199999999999E-3</v>
      </c>
      <c r="E34">
        <v>2.1965520000000001E-3</v>
      </c>
      <c r="F34">
        <v>3.1903190000000001E-3</v>
      </c>
      <c r="G34" t="s">
        <v>14</v>
      </c>
      <c r="K34" t="s">
        <v>21</v>
      </c>
      <c r="L34" t="s">
        <v>22</v>
      </c>
      <c r="M34" t="s">
        <v>293</v>
      </c>
      <c r="N34" t="s">
        <v>294</v>
      </c>
    </row>
    <row r="35" spans="1:14" x14ac:dyDescent="0.35">
      <c r="A35" t="s">
        <v>60</v>
      </c>
      <c r="B35">
        <v>6.1951480000000001E-3</v>
      </c>
      <c r="C35">
        <v>4.8085811999999999E-2</v>
      </c>
      <c r="D35">
        <v>2.6714562000000001E-2</v>
      </c>
      <c r="E35">
        <v>2.0229021999999999E-2</v>
      </c>
      <c r="F35">
        <v>3.6054924000000002E-2</v>
      </c>
      <c r="G35" t="s">
        <v>20</v>
      </c>
      <c r="K35" t="s">
        <v>35</v>
      </c>
      <c r="L35" t="s">
        <v>36</v>
      </c>
      <c r="M35" t="s">
        <v>37</v>
      </c>
      <c r="N35" t="s">
        <v>38</v>
      </c>
    </row>
    <row r="36" spans="1:14" x14ac:dyDescent="0.35">
      <c r="A36" t="s">
        <v>295</v>
      </c>
      <c r="B36">
        <v>2.26791E-4</v>
      </c>
      <c r="C36">
        <v>2.228369E-3</v>
      </c>
      <c r="D36">
        <v>1.8565299999999999E-3</v>
      </c>
      <c r="E36">
        <v>8.0718800000000002E-4</v>
      </c>
      <c r="F36">
        <v>8.6062699999999998E-4</v>
      </c>
      <c r="G36" t="s">
        <v>20</v>
      </c>
      <c r="K36" t="s">
        <v>30</v>
      </c>
      <c r="L36" t="s">
        <v>40</v>
      </c>
      <c r="M36" t="s">
        <v>100</v>
      </c>
      <c r="N36" t="s">
        <v>296</v>
      </c>
    </row>
    <row r="37" spans="1:14" x14ac:dyDescent="0.35">
      <c r="A37" t="s">
        <v>297</v>
      </c>
      <c r="B37" s="2">
        <v>2.4199999999999999E-5</v>
      </c>
      <c r="C37">
        <v>3.5000819999999998E-3</v>
      </c>
      <c r="D37">
        <v>1.852329E-3</v>
      </c>
      <c r="E37">
        <v>1.9588800000000001E-3</v>
      </c>
      <c r="F37">
        <v>2.154956E-3</v>
      </c>
      <c r="G37" t="s">
        <v>20</v>
      </c>
      <c r="K37" t="s">
        <v>30</v>
      </c>
      <c r="L37" t="s">
        <v>40</v>
      </c>
      <c r="M37" t="s">
        <v>298</v>
      </c>
      <c r="N37" t="s">
        <v>299</v>
      </c>
    </row>
    <row r="38" spans="1:14" x14ac:dyDescent="0.35">
      <c r="A38" t="s">
        <v>166</v>
      </c>
      <c r="B38">
        <v>5.8152300000000002E-4</v>
      </c>
      <c r="C38">
        <v>3.4642430000000001E-3</v>
      </c>
      <c r="D38">
        <v>6.4444430000000002E-3</v>
      </c>
      <c r="E38">
        <v>3.107154E-3</v>
      </c>
      <c r="F38">
        <v>3.224116E-3</v>
      </c>
      <c r="K38" t="s">
        <v>30</v>
      </c>
      <c r="L38" t="s">
        <v>31</v>
      </c>
      <c r="M38" t="s">
        <v>107</v>
      </c>
      <c r="N38" t="s">
        <v>167</v>
      </c>
    </row>
    <row r="39" spans="1:14" x14ac:dyDescent="0.35">
      <c r="A39" t="s">
        <v>300</v>
      </c>
      <c r="B39">
        <v>3.1330099999999999E-4</v>
      </c>
      <c r="C39">
        <v>3.1429980000000001E-3</v>
      </c>
      <c r="D39">
        <v>2.196707E-3</v>
      </c>
      <c r="E39">
        <v>2.3196979999999998E-3</v>
      </c>
      <c r="F39">
        <v>2.203277E-3</v>
      </c>
      <c r="G39" t="s">
        <v>20</v>
      </c>
      <c r="K39" t="s">
        <v>15</v>
      </c>
      <c r="L39" t="s">
        <v>44</v>
      </c>
      <c r="M39" t="s">
        <v>301</v>
      </c>
      <c r="N39" t="s">
        <v>302</v>
      </c>
    </row>
    <row r="40" spans="1:14" x14ac:dyDescent="0.35">
      <c r="A40" t="s">
        <v>303</v>
      </c>
      <c r="B40">
        <v>3.3524299999999999E-4</v>
      </c>
      <c r="C40">
        <v>2.007918E-3</v>
      </c>
      <c r="D40">
        <v>4.71702E-4</v>
      </c>
      <c r="E40">
        <v>4.25339E-4</v>
      </c>
      <c r="F40">
        <v>1.7258E-3</v>
      </c>
      <c r="K40" t="s">
        <v>30</v>
      </c>
      <c r="L40" t="s">
        <v>40</v>
      </c>
      <c r="M40" t="s">
        <v>100</v>
      </c>
      <c r="N40" t="s">
        <v>304</v>
      </c>
    </row>
    <row r="41" spans="1:14" x14ac:dyDescent="0.35">
      <c r="A41" t="s">
        <v>305</v>
      </c>
      <c r="B41">
        <v>1.0560420000000001E-3</v>
      </c>
      <c r="C41">
        <v>3.7241700000000002E-3</v>
      </c>
      <c r="D41">
        <v>3.1516169999999998E-3</v>
      </c>
      <c r="E41">
        <v>4.2414569999999997E-3</v>
      </c>
      <c r="F41">
        <v>3.9222739999999999E-3</v>
      </c>
      <c r="K41" t="s">
        <v>250</v>
      </c>
      <c r="L41" t="s">
        <v>251</v>
      </c>
      <c r="M41" t="s">
        <v>252</v>
      </c>
      <c r="N41" t="s">
        <v>306</v>
      </c>
    </row>
    <row r="42" spans="1:14" x14ac:dyDescent="0.35">
      <c r="A42" t="s">
        <v>171</v>
      </c>
      <c r="B42">
        <v>1.1964900000000001E-4</v>
      </c>
      <c r="C42">
        <v>1.266849E-3</v>
      </c>
      <c r="D42">
        <v>1.5460350000000001E-3</v>
      </c>
      <c r="E42">
        <v>2.849734E-3</v>
      </c>
      <c r="F42">
        <v>1.6397670000000001E-3</v>
      </c>
      <c r="K42" t="s">
        <v>21</v>
      </c>
      <c r="L42" t="s">
        <v>22</v>
      </c>
      <c r="M42" t="s">
        <v>23</v>
      </c>
      <c r="N42" t="s">
        <v>24</v>
      </c>
    </row>
    <row r="43" spans="1:14" x14ac:dyDescent="0.35">
      <c r="A43" t="s">
        <v>307</v>
      </c>
      <c r="B43">
        <v>1.13533E-4</v>
      </c>
      <c r="C43">
        <v>4.8430089999999997E-3</v>
      </c>
      <c r="D43">
        <v>4.4259750000000004E-3</v>
      </c>
      <c r="E43">
        <v>2.1120850000000001E-3</v>
      </c>
      <c r="F43">
        <v>8.4408279999999992E-3</v>
      </c>
      <c r="G43" t="s">
        <v>20</v>
      </c>
      <c r="K43" t="s">
        <v>30</v>
      </c>
      <c r="L43" t="s">
        <v>31</v>
      </c>
      <c r="M43" t="s">
        <v>32</v>
      </c>
      <c r="N43" t="s">
        <v>131</v>
      </c>
    </row>
    <row r="44" spans="1:14" x14ac:dyDescent="0.35">
      <c r="A44" t="s">
        <v>308</v>
      </c>
      <c r="B44">
        <v>4.8258600000000002E-4</v>
      </c>
      <c r="C44">
        <v>2.6580929999999998E-3</v>
      </c>
      <c r="D44">
        <v>2.9035599999999999E-3</v>
      </c>
      <c r="E44">
        <v>3.577499E-3</v>
      </c>
      <c r="F44">
        <v>3.5595750000000002E-3</v>
      </c>
      <c r="K44" t="s">
        <v>250</v>
      </c>
      <c r="L44" t="s">
        <v>251</v>
      </c>
      <c r="M44" t="s">
        <v>252</v>
      </c>
      <c r="N44" t="s">
        <v>309</v>
      </c>
    </row>
    <row r="45" spans="1:14" x14ac:dyDescent="0.35">
      <c r="A45" t="s">
        <v>310</v>
      </c>
      <c r="B45">
        <v>1.4191599999999999E-4</v>
      </c>
      <c r="C45">
        <v>8.5940749999999996E-3</v>
      </c>
      <c r="D45">
        <v>1.171437E-3</v>
      </c>
      <c r="E45">
        <v>9.6677000000000004E-4</v>
      </c>
      <c r="F45">
        <v>2.769507E-3</v>
      </c>
      <c r="G45" t="s">
        <v>20</v>
      </c>
      <c r="K45" t="s">
        <v>30</v>
      </c>
      <c r="L45" t="s">
        <v>40</v>
      </c>
      <c r="M45" t="s">
        <v>298</v>
      </c>
      <c r="N45" t="s">
        <v>311</v>
      </c>
    </row>
    <row r="46" spans="1:14" x14ac:dyDescent="0.35">
      <c r="A46" t="s">
        <v>128</v>
      </c>
      <c r="B46">
        <v>9.0562900000000003E-4</v>
      </c>
      <c r="C46">
        <v>5.9135439999999997E-3</v>
      </c>
      <c r="D46">
        <v>7.7979649999999996E-3</v>
      </c>
      <c r="E46">
        <v>7.8652740000000002E-3</v>
      </c>
      <c r="F46">
        <v>9.279509E-3</v>
      </c>
      <c r="K46" t="s">
        <v>15</v>
      </c>
      <c r="L46" t="s">
        <v>16</v>
      </c>
      <c r="M46" t="s">
        <v>27</v>
      </c>
      <c r="N46" t="s">
        <v>129</v>
      </c>
    </row>
    <row r="47" spans="1:14" x14ac:dyDescent="0.35">
      <c r="A47" t="s">
        <v>312</v>
      </c>
      <c r="B47">
        <v>2.2037480000000002E-3</v>
      </c>
      <c r="C47">
        <v>3.6338080000000001E-3</v>
      </c>
      <c r="D47">
        <v>2.3505679999999999E-3</v>
      </c>
      <c r="E47">
        <v>2.005101E-3</v>
      </c>
      <c r="F47">
        <v>2.9780890000000002E-3</v>
      </c>
      <c r="K47" t="s">
        <v>35</v>
      </c>
      <c r="L47" t="s">
        <v>36</v>
      </c>
      <c r="M47" t="s">
        <v>37</v>
      </c>
      <c r="N47" t="s">
        <v>38</v>
      </c>
    </row>
    <row r="48" spans="1:14" x14ac:dyDescent="0.35">
      <c r="A48" t="s">
        <v>313</v>
      </c>
      <c r="B48" s="2">
        <v>2.8399999999999999E-5</v>
      </c>
      <c r="C48">
        <v>1.1682043E-2</v>
      </c>
      <c r="D48">
        <v>4.9277649999999997E-3</v>
      </c>
      <c r="E48">
        <v>8.4270000000000005E-4</v>
      </c>
      <c r="F48">
        <v>6.8082899999999998E-4</v>
      </c>
      <c r="G48" t="s">
        <v>20</v>
      </c>
      <c r="K48" t="s">
        <v>30</v>
      </c>
      <c r="L48" t="s">
        <v>125</v>
      </c>
      <c r="M48" t="s">
        <v>126</v>
      </c>
      <c r="N48" t="s">
        <v>314</v>
      </c>
    </row>
    <row r="49" spans="1:14" x14ac:dyDescent="0.35">
      <c r="A49" t="s">
        <v>175</v>
      </c>
      <c r="B49" s="2">
        <v>2.8399999999999999E-5</v>
      </c>
      <c r="C49">
        <v>1.8292740000000001E-3</v>
      </c>
      <c r="D49">
        <v>2.9371290000000001E-3</v>
      </c>
      <c r="E49">
        <v>7.3983199999999999E-3</v>
      </c>
      <c r="F49">
        <v>3.0063139999999999E-3</v>
      </c>
      <c r="G49" t="s">
        <v>20</v>
      </c>
      <c r="K49" t="s">
        <v>15</v>
      </c>
      <c r="L49" t="s">
        <v>16</v>
      </c>
      <c r="M49" t="s">
        <v>27</v>
      </c>
      <c r="N49" t="s">
        <v>28</v>
      </c>
    </row>
    <row r="50" spans="1:14" x14ac:dyDescent="0.35">
      <c r="A50" t="s">
        <v>176</v>
      </c>
      <c r="B50" s="2">
        <v>2.8399999999999999E-5</v>
      </c>
      <c r="C50">
        <v>3.1737079999999999E-3</v>
      </c>
      <c r="D50">
        <v>3.6091780000000002E-3</v>
      </c>
      <c r="E50">
        <v>2.1664200000000001E-3</v>
      </c>
      <c r="F50">
        <v>3.1093890000000002E-3</v>
      </c>
      <c r="G50" t="s">
        <v>20</v>
      </c>
      <c r="K50" t="s">
        <v>30</v>
      </c>
      <c r="L50" t="s">
        <v>31</v>
      </c>
      <c r="M50" t="s">
        <v>177</v>
      </c>
      <c r="N50" t="s">
        <v>178</v>
      </c>
    </row>
    <row r="51" spans="1:14" x14ac:dyDescent="0.35">
      <c r="A51" t="s">
        <v>315</v>
      </c>
      <c r="B51" s="2">
        <v>2.4600000000000002E-5</v>
      </c>
      <c r="C51">
        <v>4.1104929999999998E-3</v>
      </c>
      <c r="D51">
        <v>2.4855749999999999E-3</v>
      </c>
      <c r="E51">
        <v>2.4677779999999999E-3</v>
      </c>
      <c r="F51">
        <v>3.688958E-3</v>
      </c>
      <c r="G51" t="s">
        <v>20</v>
      </c>
      <c r="K51" t="s">
        <v>15</v>
      </c>
      <c r="L51" t="s">
        <v>271</v>
      </c>
      <c r="M51" t="s">
        <v>272</v>
      </c>
      <c r="N51" t="s">
        <v>316</v>
      </c>
    </row>
    <row r="52" spans="1:14" x14ac:dyDescent="0.35">
      <c r="A52" t="s">
        <v>317</v>
      </c>
      <c r="B52">
        <v>0</v>
      </c>
      <c r="C52">
        <v>1.983739E-3</v>
      </c>
      <c r="D52">
        <v>2.7437830000000001E-3</v>
      </c>
      <c r="E52">
        <v>8.4377200000000001E-4</v>
      </c>
      <c r="F52">
        <v>2.7627440000000001E-3</v>
      </c>
      <c r="G52" t="s">
        <v>20</v>
      </c>
      <c r="K52" t="s">
        <v>156</v>
      </c>
      <c r="L52" t="s">
        <v>157</v>
      </c>
      <c r="M52" t="s">
        <v>158</v>
      </c>
      <c r="N52" t="s">
        <v>159</v>
      </c>
    </row>
    <row r="53" spans="1:14" x14ac:dyDescent="0.35">
      <c r="A53" t="s">
        <v>180</v>
      </c>
      <c r="B53">
        <v>2.2612769999999999E-3</v>
      </c>
      <c r="C53">
        <v>2.42122E-3</v>
      </c>
      <c r="D53">
        <v>1.20378E-3</v>
      </c>
      <c r="E53">
        <v>7.0706399999999998E-4</v>
      </c>
      <c r="F53">
        <v>1.889997E-3</v>
      </c>
      <c r="K53" t="s">
        <v>35</v>
      </c>
      <c r="L53" t="s">
        <v>36</v>
      </c>
      <c r="M53" t="s">
        <v>37</v>
      </c>
      <c r="N53" t="s">
        <v>86</v>
      </c>
    </row>
    <row r="54" spans="1:14" x14ac:dyDescent="0.35">
      <c r="A54" t="s">
        <v>318</v>
      </c>
      <c r="B54">
        <v>1.449365E-3</v>
      </c>
      <c r="C54">
        <v>1.6768740000000001E-3</v>
      </c>
      <c r="D54">
        <v>1.8622809999999999E-3</v>
      </c>
      <c r="E54">
        <v>1.786915E-3</v>
      </c>
      <c r="F54">
        <v>1.0042269999999999E-3</v>
      </c>
      <c r="K54" t="s">
        <v>21</v>
      </c>
      <c r="L54" t="s">
        <v>22</v>
      </c>
      <c r="M54" t="s">
        <v>228</v>
      </c>
      <c r="N54" t="s">
        <v>319</v>
      </c>
    </row>
    <row r="55" spans="1:14" x14ac:dyDescent="0.35">
      <c r="A55" t="s">
        <v>184</v>
      </c>
      <c r="B55">
        <v>1.09378E-4</v>
      </c>
      <c r="C55">
        <v>3.0377239999999999E-3</v>
      </c>
      <c r="D55">
        <v>7.1668699999999997E-3</v>
      </c>
      <c r="E55">
        <v>1.4741237000000001E-2</v>
      </c>
      <c r="F55">
        <v>7.2188549999999997E-3</v>
      </c>
      <c r="G55" t="s">
        <v>20</v>
      </c>
      <c r="K55" t="s">
        <v>15</v>
      </c>
      <c r="L55" t="s">
        <v>16</v>
      </c>
      <c r="M55" t="s">
        <v>75</v>
      </c>
      <c r="N55" t="s">
        <v>76</v>
      </c>
    </row>
    <row r="56" spans="1:14" x14ac:dyDescent="0.35">
      <c r="A56" t="s">
        <v>320</v>
      </c>
      <c r="B56" s="2">
        <v>8.1000000000000004E-5</v>
      </c>
      <c r="C56">
        <v>3.222478E-3</v>
      </c>
      <c r="D56">
        <v>3.3543290000000001E-3</v>
      </c>
      <c r="E56">
        <v>1.814261E-3</v>
      </c>
      <c r="F56">
        <v>6.916106E-3</v>
      </c>
      <c r="G56" t="s">
        <v>20</v>
      </c>
      <c r="K56" t="s">
        <v>30</v>
      </c>
      <c r="L56" t="s">
        <v>31</v>
      </c>
      <c r="M56" t="s">
        <v>32</v>
      </c>
      <c r="N56" t="s">
        <v>83</v>
      </c>
    </row>
    <row r="57" spans="1:14" x14ac:dyDescent="0.35">
      <c r="A57" t="s">
        <v>321</v>
      </c>
      <c r="B57" s="2">
        <v>8.5099999999999995E-5</v>
      </c>
      <c r="C57">
        <v>4.1025159999999996E-3</v>
      </c>
      <c r="D57">
        <v>5.3930339999999997E-3</v>
      </c>
      <c r="E57">
        <v>4.8760950000000004E-3</v>
      </c>
      <c r="F57">
        <v>7.0557939999999998E-3</v>
      </c>
      <c r="G57" t="s">
        <v>20</v>
      </c>
      <c r="K57" t="s">
        <v>35</v>
      </c>
      <c r="L57" t="s">
        <v>36</v>
      </c>
      <c r="M57" t="s">
        <v>37</v>
      </c>
      <c r="N57" t="s">
        <v>38</v>
      </c>
    </row>
    <row r="58" spans="1:14" x14ac:dyDescent="0.35">
      <c r="A58" t="s">
        <v>322</v>
      </c>
      <c r="B58">
        <v>1.8396619999999999E-3</v>
      </c>
      <c r="C58">
        <v>1.583379E-3</v>
      </c>
      <c r="D58">
        <v>1.120486E-3</v>
      </c>
      <c r="E58">
        <v>1.253096E-3</v>
      </c>
      <c r="F58">
        <v>1.856098E-3</v>
      </c>
      <c r="K58" t="s">
        <v>323</v>
      </c>
      <c r="L58" t="s">
        <v>324</v>
      </c>
      <c r="M58" t="s">
        <v>325</v>
      </c>
      <c r="N58" t="s">
        <v>326</v>
      </c>
    </row>
    <row r="59" spans="1:14" x14ac:dyDescent="0.35">
      <c r="A59" t="s">
        <v>186</v>
      </c>
      <c r="B59">
        <v>1.5995967999999999E-2</v>
      </c>
      <c r="C59">
        <v>5.5414130000000002E-3</v>
      </c>
      <c r="D59">
        <v>1.3193787E-2</v>
      </c>
      <c r="E59">
        <v>9.9250510000000007E-3</v>
      </c>
      <c r="F59">
        <v>8.493057E-3</v>
      </c>
      <c r="K59" t="s">
        <v>15</v>
      </c>
      <c r="L59" t="s">
        <v>44</v>
      </c>
      <c r="M59" t="s">
        <v>45</v>
      </c>
      <c r="N59" t="s">
        <v>48</v>
      </c>
    </row>
    <row r="60" spans="1:14" x14ac:dyDescent="0.35">
      <c r="A60" t="s">
        <v>327</v>
      </c>
      <c r="B60">
        <v>0</v>
      </c>
      <c r="C60">
        <v>3.594566E-3</v>
      </c>
      <c r="D60">
        <v>1.883469E-3</v>
      </c>
      <c r="E60">
        <v>9.7980099999999998E-4</v>
      </c>
      <c r="F60">
        <v>3.5350429999999999E-3</v>
      </c>
      <c r="G60" t="s">
        <v>20</v>
      </c>
      <c r="K60" t="s">
        <v>30</v>
      </c>
      <c r="L60" t="s">
        <v>31</v>
      </c>
      <c r="M60" t="s">
        <v>32</v>
      </c>
      <c r="N60" t="s">
        <v>328</v>
      </c>
    </row>
    <row r="61" spans="1:14" x14ac:dyDescent="0.35">
      <c r="A61" t="s">
        <v>329</v>
      </c>
      <c r="B61">
        <v>1.285752E-3</v>
      </c>
      <c r="C61">
        <v>5.0418060000000002E-3</v>
      </c>
      <c r="D61">
        <v>1.8711489999999999E-3</v>
      </c>
      <c r="E61">
        <v>1.576678E-3</v>
      </c>
      <c r="F61">
        <v>3.7095909999999999E-3</v>
      </c>
      <c r="K61" t="s">
        <v>35</v>
      </c>
      <c r="L61" t="s">
        <v>36</v>
      </c>
      <c r="M61" t="s">
        <v>37</v>
      </c>
      <c r="N61" t="s">
        <v>38</v>
      </c>
    </row>
    <row r="62" spans="1:14" x14ac:dyDescent="0.35">
      <c r="A62" t="s">
        <v>189</v>
      </c>
      <c r="B62">
        <v>2.5040790000000002E-3</v>
      </c>
      <c r="C62">
        <v>2.3508597999999999E-2</v>
      </c>
      <c r="D62">
        <v>2.7419369999999998E-2</v>
      </c>
      <c r="E62">
        <v>1.2763976999999999E-2</v>
      </c>
      <c r="F62">
        <v>2.0753839E-2</v>
      </c>
      <c r="G62" t="s">
        <v>20</v>
      </c>
      <c r="K62" t="s">
        <v>30</v>
      </c>
      <c r="L62" t="s">
        <v>31</v>
      </c>
      <c r="M62" t="s">
        <v>177</v>
      </c>
      <c r="N62" t="s">
        <v>178</v>
      </c>
    </row>
    <row r="63" spans="1:14" x14ac:dyDescent="0.35">
      <c r="A63" t="s">
        <v>85</v>
      </c>
      <c r="B63">
        <v>4.7962439999999999E-3</v>
      </c>
      <c r="C63">
        <v>3.5772801E-2</v>
      </c>
      <c r="D63">
        <v>1.3813077E-2</v>
      </c>
      <c r="E63">
        <v>1.3429778999999999E-2</v>
      </c>
      <c r="F63">
        <v>2.4967284999999999E-2</v>
      </c>
      <c r="G63" t="s">
        <v>20</v>
      </c>
      <c r="K63" t="s">
        <v>35</v>
      </c>
      <c r="L63" t="s">
        <v>36</v>
      </c>
      <c r="M63" t="s">
        <v>37</v>
      </c>
      <c r="N63" t="s">
        <v>86</v>
      </c>
    </row>
    <row r="64" spans="1:14" x14ac:dyDescent="0.35">
      <c r="A64" t="s">
        <v>330</v>
      </c>
      <c r="B64">
        <v>0</v>
      </c>
      <c r="C64">
        <v>2.9907710000000001E-3</v>
      </c>
      <c r="D64">
        <v>0</v>
      </c>
      <c r="E64">
        <v>2.7520999999999999E-3</v>
      </c>
      <c r="F64">
        <v>0</v>
      </c>
      <c r="K64" t="s">
        <v>30</v>
      </c>
      <c r="L64" t="s">
        <v>125</v>
      </c>
      <c r="M64" t="s">
        <v>331</v>
      </c>
      <c r="N64" t="s">
        <v>314</v>
      </c>
    </row>
    <row r="65" spans="1:14" x14ac:dyDescent="0.35">
      <c r="A65" t="s">
        <v>190</v>
      </c>
      <c r="B65" s="2">
        <v>2.8399999999999999E-5</v>
      </c>
      <c r="C65">
        <v>2.9075350000000002E-3</v>
      </c>
      <c r="D65">
        <v>7.1541549999999997E-3</v>
      </c>
      <c r="E65">
        <v>1.4603817999999999E-2</v>
      </c>
      <c r="F65">
        <v>7.1766979999999996E-3</v>
      </c>
      <c r="G65" t="s">
        <v>20</v>
      </c>
      <c r="K65" t="s">
        <v>15</v>
      </c>
      <c r="L65" t="s">
        <v>16</v>
      </c>
      <c r="M65" t="s">
        <v>75</v>
      </c>
      <c r="N65" t="s">
        <v>76</v>
      </c>
    </row>
    <row r="66" spans="1:14" x14ac:dyDescent="0.35">
      <c r="A66" t="s">
        <v>332</v>
      </c>
      <c r="B66" s="2">
        <v>8.14E-5</v>
      </c>
      <c r="C66">
        <v>4.9506940000000003E-3</v>
      </c>
      <c r="D66">
        <v>2.2392660000000002E-3</v>
      </c>
      <c r="E66">
        <v>1.454683E-3</v>
      </c>
      <c r="F66">
        <v>2.992167E-3</v>
      </c>
      <c r="G66" t="s">
        <v>20</v>
      </c>
      <c r="K66" t="s">
        <v>35</v>
      </c>
      <c r="L66" t="s">
        <v>36</v>
      </c>
      <c r="M66" t="s">
        <v>37</v>
      </c>
      <c r="N66" t="s">
        <v>86</v>
      </c>
    </row>
    <row r="67" spans="1:14" x14ac:dyDescent="0.35">
      <c r="A67" t="s">
        <v>333</v>
      </c>
      <c r="B67" s="2">
        <v>7.6799999999999997E-5</v>
      </c>
      <c r="C67">
        <v>5.683123E-3</v>
      </c>
      <c r="D67">
        <v>1.0842655E-2</v>
      </c>
      <c r="E67">
        <v>5.8220099999999996E-4</v>
      </c>
      <c r="F67">
        <v>1.14478E-4</v>
      </c>
      <c r="G67" t="s">
        <v>20</v>
      </c>
      <c r="K67" t="s">
        <v>30</v>
      </c>
      <c r="L67" t="s">
        <v>125</v>
      </c>
      <c r="M67" t="s">
        <v>331</v>
      </c>
      <c r="N67" t="s">
        <v>314</v>
      </c>
    </row>
    <row r="68" spans="1:14" x14ac:dyDescent="0.35">
      <c r="A68" t="s">
        <v>191</v>
      </c>
      <c r="B68">
        <v>2.5799500000000001E-4</v>
      </c>
      <c r="C68">
        <v>2.2286599999999999E-3</v>
      </c>
      <c r="D68">
        <v>2.7623639999999998E-3</v>
      </c>
      <c r="E68">
        <v>6.6750810000000002E-3</v>
      </c>
      <c r="F68">
        <v>3.6281149999999999E-3</v>
      </c>
      <c r="G68" t="s">
        <v>20</v>
      </c>
      <c r="K68" t="s">
        <v>15</v>
      </c>
      <c r="L68" t="s">
        <v>16</v>
      </c>
      <c r="M68" t="s">
        <v>27</v>
      </c>
      <c r="N68" t="s">
        <v>28</v>
      </c>
    </row>
    <row r="69" spans="1:14" x14ac:dyDescent="0.35">
      <c r="A69" t="s">
        <v>334</v>
      </c>
      <c r="B69" s="2">
        <v>5.6799999999999998E-5</v>
      </c>
      <c r="C69">
        <v>3.7115889999999999E-3</v>
      </c>
      <c r="D69">
        <v>2.780827E-3</v>
      </c>
      <c r="E69">
        <v>3.5806330000000002E-3</v>
      </c>
      <c r="F69">
        <v>4.895534E-3</v>
      </c>
      <c r="G69" t="s">
        <v>20</v>
      </c>
      <c r="K69" t="s">
        <v>35</v>
      </c>
      <c r="L69" t="s">
        <v>36</v>
      </c>
      <c r="M69" t="s">
        <v>37</v>
      </c>
      <c r="N69" t="s">
        <v>86</v>
      </c>
    </row>
    <row r="70" spans="1:14" x14ac:dyDescent="0.35">
      <c r="A70" t="s">
        <v>335</v>
      </c>
      <c r="B70">
        <v>1.7698400000000001E-4</v>
      </c>
      <c r="C70">
        <v>2.802003E-3</v>
      </c>
      <c r="D70">
        <v>2.7207080000000001E-3</v>
      </c>
      <c r="E70">
        <v>2.5407749999999999E-3</v>
      </c>
      <c r="F70">
        <v>3.1892019999999999E-3</v>
      </c>
      <c r="G70" t="s">
        <v>20</v>
      </c>
      <c r="K70" t="s">
        <v>15</v>
      </c>
      <c r="L70" t="s">
        <v>16</v>
      </c>
      <c r="M70" t="s">
        <v>27</v>
      </c>
      <c r="N70" t="s">
        <v>129</v>
      </c>
    </row>
    <row r="71" spans="1:14" x14ac:dyDescent="0.35">
      <c r="A71" t="s">
        <v>336</v>
      </c>
      <c r="B71">
        <v>0</v>
      </c>
      <c r="C71">
        <v>1.705004E-3</v>
      </c>
      <c r="D71">
        <v>0</v>
      </c>
      <c r="E71">
        <v>1.6733049999999999E-3</v>
      </c>
      <c r="F71" s="2">
        <v>1.6900000000000001E-5</v>
      </c>
      <c r="K71" t="s">
        <v>30</v>
      </c>
      <c r="L71" t="s">
        <v>125</v>
      </c>
      <c r="M71" t="s">
        <v>126</v>
      </c>
      <c r="N71" t="s">
        <v>337</v>
      </c>
    </row>
    <row r="72" spans="1:14" x14ac:dyDescent="0.35">
      <c r="A72" t="s">
        <v>196</v>
      </c>
      <c r="B72">
        <v>4.9169349999999999E-3</v>
      </c>
      <c r="C72">
        <v>4.1381839999999996E-3</v>
      </c>
      <c r="D72">
        <v>4.8797780000000004E-3</v>
      </c>
      <c r="E72">
        <v>3.5744209999999999E-3</v>
      </c>
      <c r="F72">
        <v>3.1467819999999999E-3</v>
      </c>
      <c r="K72" t="s">
        <v>30</v>
      </c>
      <c r="L72" t="s">
        <v>31</v>
      </c>
      <c r="M72" t="s">
        <v>107</v>
      </c>
      <c r="N72" t="s">
        <v>167</v>
      </c>
    </row>
    <row r="73" spans="1:14" x14ac:dyDescent="0.35">
      <c r="A73" t="s">
        <v>338</v>
      </c>
      <c r="B73">
        <v>0</v>
      </c>
      <c r="C73">
        <v>1.279905E-3</v>
      </c>
      <c r="D73" s="2">
        <v>9.5699999999999999E-6</v>
      </c>
      <c r="E73">
        <v>1.0667859999999999E-3</v>
      </c>
      <c r="F73" s="2">
        <v>5.6300000000000003E-6</v>
      </c>
      <c r="K73" t="s">
        <v>30</v>
      </c>
      <c r="L73" t="s">
        <v>125</v>
      </c>
      <c r="M73" t="s">
        <v>339</v>
      </c>
      <c r="N73" t="s">
        <v>340</v>
      </c>
    </row>
    <row r="74" spans="1:14" x14ac:dyDescent="0.35">
      <c r="A74" t="s">
        <v>341</v>
      </c>
      <c r="B74">
        <v>2.1875599999999999E-4</v>
      </c>
      <c r="C74">
        <v>3.3594380000000002E-3</v>
      </c>
      <c r="D74">
        <v>1.6105589999999999E-3</v>
      </c>
      <c r="E74">
        <v>2.2644200000000001E-3</v>
      </c>
      <c r="F74">
        <v>3.2143839999999998E-3</v>
      </c>
      <c r="K74" t="s">
        <v>35</v>
      </c>
      <c r="L74" t="s">
        <v>36</v>
      </c>
      <c r="M74" t="s">
        <v>37</v>
      </c>
      <c r="N74" t="s">
        <v>86</v>
      </c>
    </row>
    <row r="75" spans="1:14" x14ac:dyDescent="0.35">
      <c r="A75" t="s">
        <v>342</v>
      </c>
      <c r="B75">
        <v>2.4835200000000002E-4</v>
      </c>
      <c r="C75">
        <v>3.2954210000000002E-3</v>
      </c>
      <c r="D75">
        <v>1.7827870000000001E-3</v>
      </c>
      <c r="E75">
        <v>1.7187179999999999E-3</v>
      </c>
      <c r="F75">
        <v>2.7323360000000001E-3</v>
      </c>
      <c r="G75" t="s">
        <v>20</v>
      </c>
      <c r="K75" t="s">
        <v>35</v>
      </c>
      <c r="L75" t="s">
        <v>36</v>
      </c>
      <c r="M75" t="s">
        <v>37</v>
      </c>
      <c r="N75" t="s">
        <v>86</v>
      </c>
    </row>
    <row r="76" spans="1:14" x14ac:dyDescent="0.35">
      <c r="A76" t="s">
        <v>343</v>
      </c>
      <c r="B76">
        <v>3.2765499999999999E-4</v>
      </c>
      <c r="C76">
        <v>2.271468E-3</v>
      </c>
      <c r="D76">
        <v>1.298984E-3</v>
      </c>
      <c r="E76">
        <v>6.8282399999999995E-4</v>
      </c>
      <c r="F76">
        <v>1.752518E-3</v>
      </c>
      <c r="G76" t="s">
        <v>20</v>
      </c>
      <c r="K76" t="s">
        <v>35</v>
      </c>
      <c r="L76" t="s">
        <v>36</v>
      </c>
      <c r="M76" t="s">
        <v>37</v>
      </c>
      <c r="N76" t="s">
        <v>38</v>
      </c>
    </row>
    <row r="77" spans="1:14" x14ac:dyDescent="0.35">
      <c r="A77" t="s">
        <v>201</v>
      </c>
      <c r="B77">
        <v>4.76167E-4</v>
      </c>
      <c r="C77">
        <v>1.8854984000000002E-2</v>
      </c>
      <c r="D77">
        <v>1.8313552E-2</v>
      </c>
      <c r="E77">
        <v>1.7110792999999999E-2</v>
      </c>
      <c r="F77">
        <v>2.4490534000000001E-2</v>
      </c>
      <c r="G77" t="s">
        <v>20</v>
      </c>
      <c r="K77" t="s">
        <v>35</v>
      </c>
      <c r="L77" t="s">
        <v>36</v>
      </c>
      <c r="M77" t="s">
        <v>37</v>
      </c>
      <c r="N77" t="s">
        <v>38</v>
      </c>
    </row>
    <row r="78" spans="1:14" x14ac:dyDescent="0.35">
      <c r="A78" t="s">
        <v>202</v>
      </c>
      <c r="B78">
        <v>9.095077E-3</v>
      </c>
      <c r="C78">
        <v>2.5731600000000001E-3</v>
      </c>
      <c r="D78">
        <v>2.354292E-3</v>
      </c>
      <c r="E78">
        <v>5.2313120000000001E-3</v>
      </c>
      <c r="F78">
        <v>4.0298759999999999E-3</v>
      </c>
      <c r="K78" t="s">
        <v>56</v>
      </c>
      <c r="L78" t="s">
        <v>57</v>
      </c>
      <c r="M78" t="s">
        <v>58</v>
      </c>
      <c r="N78" t="s">
        <v>59</v>
      </c>
    </row>
    <row r="79" spans="1:14" x14ac:dyDescent="0.35">
      <c r="A79" t="s">
        <v>207</v>
      </c>
      <c r="B79">
        <v>4.5300800000000002E-4</v>
      </c>
      <c r="C79">
        <v>1.1672075000000001E-2</v>
      </c>
      <c r="D79">
        <v>2.3194545E-2</v>
      </c>
      <c r="E79">
        <v>3.6654460999999999E-2</v>
      </c>
      <c r="F79">
        <v>2.1617516999999999E-2</v>
      </c>
      <c r="G79" t="s">
        <v>20</v>
      </c>
      <c r="K79" t="s">
        <v>15</v>
      </c>
      <c r="L79" t="s">
        <v>16</v>
      </c>
      <c r="M79" t="s">
        <v>75</v>
      </c>
      <c r="N79" t="s">
        <v>76</v>
      </c>
    </row>
    <row r="80" spans="1:14" x14ac:dyDescent="0.35">
      <c r="A80" t="s">
        <v>344</v>
      </c>
      <c r="B80">
        <v>2.0064400000000001E-4</v>
      </c>
      <c r="C80">
        <v>5.0609679999999999E-3</v>
      </c>
      <c r="D80">
        <v>2.5256480000000001E-3</v>
      </c>
      <c r="E80">
        <v>3.1249730000000001E-3</v>
      </c>
      <c r="F80">
        <v>3.8621850000000002E-3</v>
      </c>
      <c r="G80" t="s">
        <v>20</v>
      </c>
      <c r="K80" t="s">
        <v>35</v>
      </c>
      <c r="L80" t="s">
        <v>36</v>
      </c>
      <c r="M80" t="s">
        <v>37</v>
      </c>
      <c r="N80" t="s">
        <v>86</v>
      </c>
    </row>
    <row r="81" spans="1:14" x14ac:dyDescent="0.35">
      <c r="A81" t="s">
        <v>208</v>
      </c>
      <c r="B81" s="2">
        <v>2.4199999999999999E-5</v>
      </c>
      <c r="C81">
        <v>5.4831469999999998E-3</v>
      </c>
      <c r="D81">
        <v>4.1011099999999998E-3</v>
      </c>
      <c r="E81">
        <v>5.0163830000000001E-3</v>
      </c>
      <c r="F81">
        <v>3.6691700000000002E-4</v>
      </c>
      <c r="G81" t="s">
        <v>20</v>
      </c>
      <c r="K81" t="s">
        <v>30</v>
      </c>
      <c r="L81" t="s">
        <v>125</v>
      </c>
      <c r="M81" t="s">
        <v>209</v>
      </c>
      <c r="N81" t="s">
        <v>210</v>
      </c>
    </row>
    <row r="82" spans="1:14" x14ac:dyDescent="0.35">
      <c r="A82" t="s">
        <v>211</v>
      </c>
      <c r="B82">
        <v>4.070901E-3</v>
      </c>
      <c r="C82">
        <v>2.2484150000000001E-3</v>
      </c>
      <c r="D82">
        <v>7.0497809999999998E-3</v>
      </c>
      <c r="E82">
        <v>3.6948419999999998E-3</v>
      </c>
      <c r="F82">
        <v>3.8909600000000002E-3</v>
      </c>
      <c r="K82" t="s">
        <v>30</v>
      </c>
      <c r="L82" t="s">
        <v>31</v>
      </c>
      <c r="M82" t="s">
        <v>212</v>
      </c>
      <c r="N82" t="s">
        <v>213</v>
      </c>
    </row>
    <row r="83" spans="1:14" x14ac:dyDescent="0.35">
      <c r="A83" t="s">
        <v>345</v>
      </c>
      <c r="B83">
        <v>1.580396E-3</v>
      </c>
      <c r="C83">
        <v>4.8340859999999996E-3</v>
      </c>
      <c r="D83">
        <v>4.1480409999999999E-3</v>
      </c>
      <c r="E83">
        <v>8.0326649999999996E-3</v>
      </c>
      <c r="F83">
        <v>7.5342370000000001E-3</v>
      </c>
      <c r="K83" t="s">
        <v>15</v>
      </c>
      <c r="L83" t="s">
        <v>16</v>
      </c>
      <c r="M83" t="s">
        <v>27</v>
      </c>
      <c r="N83" t="s">
        <v>346</v>
      </c>
    </row>
    <row r="84" spans="1:14" x14ac:dyDescent="0.35">
      <c r="A84" t="s">
        <v>347</v>
      </c>
      <c r="B84" s="2">
        <v>5.6799999999999998E-5</v>
      </c>
      <c r="C84">
        <v>2.915206E-3</v>
      </c>
      <c r="D84">
        <v>4.4936200000000003E-4</v>
      </c>
      <c r="E84">
        <v>7.8432299999999996E-4</v>
      </c>
      <c r="F84">
        <v>2.0721849999999998E-3</v>
      </c>
      <c r="G84" t="s">
        <v>20</v>
      </c>
      <c r="K84" t="s">
        <v>15</v>
      </c>
      <c r="L84" t="s">
        <v>271</v>
      </c>
      <c r="M84" t="s">
        <v>272</v>
      </c>
      <c r="N84" t="s">
        <v>348</v>
      </c>
    </row>
    <row r="85" spans="1:14" x14ac:dyDescent="0.35">
      <c r="A85" t="s">
        <v>349</v>
      </c>
      <c r="B85" s="2">
        <v>2.8399999999999999E-5</v>
      </c>
      <c r="C85">
        <v>1.706295E-3</v>
      </c>
      <c r="D85">
        <v>1.1634270000000001E-3</v>
      </c>
      <c r="E85">
        <v>5.379806E-3</v>
      </c>
      <c r="F85">
        <v>3.2612829999999998E-3</v>
      </c>
      <c r="G85" t="s">
        <v>20</v>
      </c>
      <c r="K85" t="s">
        <v>56</v>
      </c>
      <c r="L85" t="s">
        <v>57</v>
      </c>
      <c r="M85" t="s">
        <v>58</v>
      </c>
      <c r="N85" t="s">
        <v>59</v>
      </c>
    </row>
    <row r="86" spans="1:14" x14ac:dyDescent="0.35">
      <c r="A86" t="s">
        <v>350</v>
      </c>
      <c r="B86" s="2">
        <v>9.7399999999999996E-5</v>
      </c>
      <c r="C86">
        <v>5.3185639999999996E-3</v>
      </c>
      <c r="D86">
        <v>5.1890679999999998E-3</v>
      </c>
      <c r="E86">
        <v>1.3598690000000001E-3</v>
      </c>
      <c r="F86">
        <v>5.8951560000000004E-3</v>
      </c>
      <c r="G86" t="s">
        <v>20</v>
      </c>
      <c r="K86" t="s">
        <v>30</v>
      </c>
      <c r="L86" t="s">
        <v>31</v>
      </c>
      <c r="M86" t="s">
        <v>351</v>
      </c>
      <c r="N86" t="s">
        <v>328</v>
      </c>
    </row>
    <row r="87" spans="1:14" x14ac:dyDescent="0.35">
      <c r="A87" t="s">
        <v>352</v>
      </c>
      <c r="B87" s="2">
        <v>4.7899999999999999E-5</v>
      </c>
      <c r="C87">
        <v>2.742708E-3</v>
      </c>
      <c r="D87">
        <v>1.5249860000000001E-3</v>
      </c>
      <c r="E87">
        <v>1.0703749999999999E-3</v>
      </c>
      <c r="F87">
        <v>2.257804E-3</v>
      </c>
      <c r="G87" t="s">
        <v>20</v>
      </c>
      <c r="K87" t="s">
        <v>30</v>
      </c>
      <c r="L87" t="s">
        <v>40</v>
      </c>
      <c r="M87" t="s">
        <v>41</v>
      </c>
      <c r="N87" t="s">
        <v>353</v>
      </c>
    </row>
    <row r="88" spans="1:14" x14ac:dyDescent="0.35">
      <c r="A88" t="s">
        <v>223</v>
      </c>
      <c r="B88">
        <v>3.8443240000000001E-3</v>
      </c>
      <c r="C88">
        <v>3.53901E-3</v>
      </c>
      <c r="D88">
        <v>1.6031419999999999E-3</v>
      </c>
      <c r="E88">
        <v>6.6544100000000004E-3</v>
      </c>
      <c r="F88">
        <v>5.9874280000000004E-3</v>
      </c>
      <c r="K88" t="s">
        <v>56</v>
      </c>
      <c r="L88" t="s">
        <v>57</v>
      </c>
      <c r="M88" t="s">
        <v>58</v>
      </c>
      <c r="N88" t="s">
        <v>59</v>
      </c>
    </row>
    <row r="89" spans="1:14" x14ac:dyDescent="0.35">
      <c r="A89" t="s">
        <v>354</v>
      </c>
      <c r="B89">
        <v>0</v>
      </c>
      <c r="C89">
        <v>2.8391219999999999E-3</v>
      </c>
      <c r="D89">
        <v>2.5964529999999999E-3</v>
      </c>
      <c r="E89">
        <v>2.967492E-3</v>
      </c>
      <c r="F89">
        <v>1.29863E-4</v>
      </c>
      <c r="G89" t="s">
        <v>20</v>
      </c>
      <c r="K89" t="s">
        <v>30</v>
      </c>
      <c r="L89" t="s">
        <v>40</v>
      </c>
      <c r="M89" t="s">
        <v>117</v>
      </c>
      <c r="N89" t="s">
        <v>210</v>
      </c>
    </row>
    <row r="90" spans="1:14" x14ac:dyDescent="0.35">
      <c r="A90" t="s">
        <v>355</v>
      </c>
      <c r="B90">
        <v>2.0884500000000001E-4</v>
      </c>
      <c r="C90">
        <v>3.333974E-3</v>
      </c>
      <c r="D90">
        <v>1.5497289999999999E-3</v>
      </c>
      <c r="E90">
        <v>3.768282E-3</v>
      </c>
      <c r="F90">
        <v>2.6713040000000002E-3</v>
      </c>
      <c r="G90" t="s">
        <v>20</v>
      </c>
      <c r="K90" t="s">
        <v>30</v>
      </c>
      <c r="L90" t="s">
        <v>356</v>
      </c>
      <c r="M90" t="s">
        <v>357</v>
      </c>
      <c r="N90" t="s">
        <v>358</v>
      </c>
    </row>
    <row r="91" spans="1:14" x14ac:dyDescent="0.35">
      <c r="A91" t="s">
        <v>359</v>
      </c>
      <c r="B91">
        <v>1.5075000000000001E-4</v>
      </c>
      <c r="C91">
        <v>2.1715020000000001E-3</v>
      </c>
      <c r="D91">
        <v>1.500262E-3</v>
      </c>
      <c r="E91">
        <v>1.044845E-3</v>
      </c>
      <c r="F91">
        <v>1.7991699999999999E-3</v>
      </c>
      <c r="G91" t="s">
        <v>20</v>
      </c>
      <c r="K91" t="s">
        <v>35</v>
      </c>
      <c r="L91" t="s">
        <v>36</v>
      </c>
      <c r="M91" t="s">
        <v>37</v>
      </c>
      <c r="N91" t="s">
        <v>86</v>
      </c>
    </row>
    <row r="92" spans="1:14" x14ac:dyDescent="0.35">
      <c r="A92" t="s">
        <v>225</v>
      </c>
      <c r="B92">
        <v>4.37358E-4</v>
      </c>
      <c r="C92">
        <v>6.5704530000000004E-3</v>
      </c>
      <c r="D92">
        <v>1.2960153E-2</v>
      </c>
      <c r="E92">
        <v>1.9525959999999998E-2</v>
      </c>
      <c r="F92">
        <v>1.0058131E-2</v>
      </c>
      <c r="G92" t="s">
        <v>20</v>
      </c>
      <c r="K92" t="s">
        <v>15</v>
      </c>
      <c r="L92" t="s">
        <v>16</v>
      </c>
      <c r="M92" t="s">
        <v>27</v>
      </c>
      <c r="N92" t="s">
        <v>28</v>
      </c>
    </row>
    <row r="93" spans="1:14" x14ac:dyDescent="0.35">
      <c r="A93" t="s">
        <v>360</v>
      </c>
      <c r="B93" s="2">
        <v>4.57E-5</v>
      </c>
      <c r="C93">
        <v>2.5817700000000002E-3</v>
      </c>
      <c r="D93">
        <v>1.2149579999999999E-3</v>
      </c>
      <c r="E93" s="2">
        <v>4.9299999999999999E-5</v>
      </c>
      <c r="F93">
        <v>1.09702E-4</v>
      </c>
      <c r="G93" t="s">
        <v>20</v>
      </c>
      <c r="K93" t="s">
        <v>35</v>
      </c>
      <c r="L93" t="s">
        <v>36</v>
      </c>
      <c r="M93" t="s">
        <v>37</v>
      </c>
      <c r="N93" t="s">
        <v>361</v>
      </c>
    </row>
    <row r="94" spans="1:14" x14ac:dyDescent="0.35">
      <c r="A94" t="s">
        <v>362</v>
      </c>
      <c r="B94">
        <v>1.48033E-4</v>
      </c>
      <c r="C94">
        <v>1.4398993000000001E-2</v>
      </c>
      <c r="D94">
        <v>7.9022510000000008E-3</v>
      </c>
      <c r="E94">
        <v>6.6259070000000003E-3</v>
      </c>
      <c r="F94">
        <v>7.5558049999999996E-3</v>
      </c>
      <c r="G94" t="s">
        <v>20</v>
      </c>
      <c r="K94" t="s">
        <v>30</v>
      </c>
      <c r="L94" t="s">
        <v>40</v>
      </c>
      <c r="M94" t="s">
        <v>298</v>
      </c>
      <c r="N94" t="s">
        <v>299</v>
      </c>
    </row>
    <row r="95" spans="1:14" x14ac:dyDescent="0.35">
      <c r="A95" t="s">
        <v>363</v>
      </c>
      <c r="B95">
        <v>2.4312800000000001E-4</v>
      </c>
      <c r="C95">
        <v>1.3800539999999999E-3</v>
      </c>
      <c r="D95">
        <v>1.8350199999999999E-4</v>
      </c>
      <c r="E95">
        <v>1.331004E-3</v>
      </c>
      <c r="F95">
        <v>1.001741E-3</v>
      </c>
      <c r="K95" t="s">
        <v>35</v>
      </c>
      <c r="L95" t="s">
        <v>36</v>
      </c>
      <c r="M95" t="s">
        <v>37</v>
      </c>
      <c r="N95" t="s">
        <v>38</v>
      </c>
    </row>
    <row r="96" spans="1:14" x14ac:dyDescent="0.35">
      <c r="A96" t="s">
        <v>364</v>
      </c>
      <c r="B96">
        <v>6.5062200000000001E-4</v>
      </c>
      <c r="C96">
        <v>1.5457047999999999E-2</v>
      </c>
      <c r="D96">
        <v>1.0260158E-2</v>
      </c>
      <c r="E96">
        <v>1.2055543E-2</v>
      </c>
      <c r="F96">
        <v>1.7142378999999999E-2</v>
      </c>
      <c r="K96" t="s">
        <v>35</v>
      </c>
      <c r="L96" t="s">
        <v>36</v>
      </c>
      <c r="M96" t="s">
        <v>37</v>
      </c>
      <c r="N96" t="s">
        <v>86</v>
      </c>
    </row>
    <row r="97" spans="1:14" x14ac:dyDescent="0.35">
      <c r="A97" t="s">
        <v>365</v>
      </c>
      <c r="B97" s="2">
        <v>7.1099999999999994E-5</v>
      </c>
      <c r="C97">
        <v>2.5242950000000002E-3</v>
      </c>
      <c r="D97">
        <v>7.0381399999999998E-4</v>
      </c>
      <c r="E97">
        <v>7.79168E-4</v>
      </c>
      <c r="F97">
        <v>1.3013670000000001E-3</v>
      </c>
      <c r="G97" t="s">
        <v>20</v>
      </c>
      <c r="K97" t="s">
        <v>15</v>
      </c>
      <c r="L97" t="s">
        <v>271</v>
      </c>
      <c r="M97" t="s">
        <v>272</v>
      </c>
      <c r="N97" t="s">
        <v>291</v>
      </c>
    </row>
    <row r="98" spans="1:14" x14ac:dyDescent="0.35">
      <c r="A98" t="s">
        <v>366</v>
      </c>
      <c r="B98" s="2">
        <v>2.8399999999999999E-5</v>
      </c>
      <c r="C98">
        <v>1.890016E-3</v>
      </c>
      <c r="D98">
        <v>1.10909E-4</v>
      </c>
      <c r="E98">
        <v>1.12732E-4</v>
      </c>
      <c r="F98" s="2">
        <v>6.8700000000000003E-5</v>
      </c>
      <c r="K98" t="s">
        <v>35</v>
      </c>
      <c r="L98" t="s">
        <v>36</v>
      </c>
      <c r="M98" t="s">
        <v>37</v>
      </c>
      <c r="N98" t="s">
        <v>38</v>
      </c>
    </row>
    <row r="99" spans="1:14" x14ac:dyDescent="0.35">
      <c r="A99" t="s">
        <v>367</v>
      </c>
      <c r="B99">
        <v>0</v>
      </c>
      <c r="C99">
        <v>1.645931E-3</v>
      </c>
      <c r="D99">
        <v>1.838321E-3</v>
      </c>
      <c r="E99">
        <v>1.1992820000000001E-3</v>
      </c>
      <c r="F99">
        <v>2.374325E-3</v>
      </c>
      <c r="G99" t="s">
        <v>20</v>
      </c>
      <c r="K99" t="s">
        <v>30</v>
      </c>
      <c r="L99" t="s">
        <v>31</v>
      </c>
      <c r="M99" t="s">
        <v>32</v>
      </c>
      <c r="N99" t="s">
        <v>328</v>
      </c>
    </row>
    <row r="100" spans="1:14" x14ac:dyDescent="0.35">
      <c r="A100" t="s">
        <v>368</v>
      </c>
      <c r="B100">
        <v>0</v>
      </c>
      <c r="C100">
        <v>2.8521340000000001E-3</v>
      </c>
      <c r="D100">
        <v>1.8625860000000001E-3</v>
      </c>
      <c r="E100">
        <v>7.1896500000000001E-4</v>
      </c>
      <c r="F100">
        <v>1.546827E-3</v>
      </c>
      <c r="G100" t="s">
        <v>20</v>
      </c>
      <c r="K100" t="s">
        <v>30</v>
      </c>
      <c r="L100" t="s">
        <v>125</v>
      </c>
      <c r="M100" t="s">
        <v>126</v>
      </c>
      <c r="N100" t="s">
        <v>148</v>
      </c>
    </row>
    <row r="101" spans="1:14" x14ac:dyDescent="0.35">
      <c r="A101" t="s">
        <v>241</v>
      </c>
      <c r="B101">
        <v>1.4191599999999999E-4</v>
      </c>
      <c r="C101">
        <v>2.9604680000000001E-2</v>
      </c>
      <c r="D101">
        <v>1.7386153000000001E-2</v>
      </c>
      <c r="E101">
        <v>1.9469096000000002E-2</v>
      </c>
      <c r="F101">
        <v>1.472732E-3</v>
      </c>
      <c r="G101" t="s">
        <v>20</v>
      </c>
      <c r="K101" t="s">
        <v>30</v>
      </c>
      <c r="L101" t="s">
        <v>125</v>
      </c>
      <c r="M101" t="s">
        <v>242</v>
      </c>
      <c r="N101" t="s">
        <v>243</v>
      </c>
    </row>
    <row r="102" spans="1:14" x14ac:dyDescent="0.35">
      <c r="A102" t="s">
        <v>369</v>
      </c>
      <c r="B102">
        <v>0</v>
      </c>
      <c r="C102">
        <v>2.1371820000000001E-3</v>
      </c>
      <c r="D102">
        <v>1.118253E-3</v>
      </c>
      <c r="E102">
        <v>4.7761400000000001E-4</v>
      </c>
      <c r="F102">
        <v>1.6754439999999999E-3</v>
      </c>
      <c r="G102" t="s">
        <v>20</v>
      </c>
      <c r="K102" t="s">
        <v>30</v>
      </c>
      <c r="L102" t="s">
        <v>31</v>
      </c>
      <c r="M102" t="s">
        <v>65</v>
      </c>
      <c r="N102" t="s">
        <v>370</v>
      </c>
    </row>
    <row r="103" spans="1:14" x14ac:dyDescent="0.35">
      <c r="A103" t="s">
        <v>371</v>
      </c>
      <c r="B103" s="2">
        <v>5.3000000000000001E-5</v>
      </c>
      <c r="C103">
        <v>1.6619689999999999E-3</v>
      </c>
      <c r="D103">
        <v>1.455029E-3</v>
      </c>
      <c r="E103" s="2">
        <v>4.57E-5</v>
      </c>
      <c r="F103">
        <v>1.2985699999999999E-4</v>
      </c>
      <c r="G103" t="s">
        <v>20</v>
      </c>
      <c r="K103" t="s">
        <v>35</v>
      </c>
      <c r="L103" t="s">
        <v>36</v>
      </c>
      <c r="M103" t="s">
        <v>37</v>
      </c>
      <c r="N103" t="s">
        <v>361</v>
      </c>
    </row>
    <row r="104" spans="1:14" x14ac:dyDescent="0.35">
      <c r="A104" t="s">
        <v>372</v>
      </c>
      <c r="B104">
        <v>0</v>
      </c>
      <c r="C104">
        <v>4.265067E-3</v>
      </c>
      <c r="D104">
        <v>1.480098E-3</v>
      </c>
      <c r="E104">
        <v>4.26523E-4</v>
      </c>
      <c r="F104">
        <v>2.7628100000000001E-3</v>
      </c>
      <c r="G104" t="s">
        <v>20</v>
      </c>
      <c r="K104" t="s">
        <v>30</v>
      </c>
      <c r="L104" t="s">
        <v>40</v>
      </c>
      <c r="M104" t="s">
        <v>32</v>
      </c>
      <c r="N104" t="s">
        <v>131</v>
      </c>
    </row>
    <row r="105" spans="1:14" x14ac:dyDescent="0.35">
      <c r="A105" t="s">
        <v>373</v>
      </c>
      <c r="B105">
        <v>0</v>
      </c>
      <c r="C105">
        <v>1.6020069999999999E-3</v>
      </c>
      <c r="D105">
        <v>6.7942299999999996E-4</v>
      </c>
      <c r="E105">
        <v>2.01979E-4</v>
      </c>
      <c r="F105">
        <v>1.1358570000000001E-3</v>
      </c>
      <c r="G105" t="s">
        <v>20</v>
      </c>
      <c r="K105" t="s">
        <v>30</v>
      </c>
      <c r="L105" t="s">
        <v>40</v>
      </c>
      <c r="M105" t="s">
        <v>298</v>
      </c>
      <c r="N105" t="s">
        <v>374</v>
      </c>
    </row>
    <row r="106" spans="1:14" x14ac:dyDescent="0.35">
      <c r="A106" t="s">
        <v>130</v>
      </c>
      <c r="B106">
        <v>4.6785700000000002E-4</v>
      </c>
      <c r="C106">
        <v>4.3535623000000002E-2</v>
      </c>
      <c r="D106">
        <v>4.1543216000000001E-2</v>
      </c>
      <c r="E106">
        <v>1.7582398999999999E-2</v>
      </c>
      <c r="F106">
        <v>6.416732E-2</v>
      </c>
      <c r="G106" t="s">
        <v>20</v>
      </c>
      <c r="K106" t="s">
        <v>30</v>
      </c>
      <c r="L106" t="s">
        <v>31</v>
      </c>
      <c r="M106" t="s">
        <v>32</v>
      </c>
      <c r="N106" t="s">
        <v>131</v>
      </c>
    </row>
    <row r="107" spans="1:14" x14ac:dyDescent="0.35">
      <c r="A107" t="s">
        <v>375</v>
      </c>
      <c r="B107">
        <v>0</v>
      </c>
      <c r="C107">
        <v>4.0826550000000001E-3</v>
      </c>
      <c r="D107">
        <v>2.26092E-3</v>
      </c>
      <c r="E107">
        <v>1.3570170000000001E-3</v>
      </c>
      <c r="F107">
        <v>1.5979900000000001E-3</v>
      </c>
      <c r="G107" t="s">
        <v>20</v>
      </c>
      <c r="K107" t="s">
        <v>30</v>
      </c>
      <c r="L107" t="s">
        <v>31</v>
      </c>
      <c r="M107" t="s">
        <v>32</v>
      </c>
      <c r="N107" t="s">
        <v>314</v>
      </c>
    </row>
    <row r="108" spans="1:14" x14ac:dyDescent="0.35">
      <c r="A108" t="s">
        <v>376</v>
      </c>
      <c r="B108">
        <v>0</v>
      </c>
      <c r="C108">
        <v>1.0496681000000001E-2</v>
      </c>
      <c r="D108" s="2">
        <v>5.91E-5</v>
      </c>
      <c r="E108">
        <v>7.6359840000000002E-3</v>
      </c>
      <c r="F108" s="2">
        <v>9.9400000000000004E-5</v>
      </c>
      <c r="K108" t="s">
        <v>30</v>
      </c>
      <c r="L108" t="s">
        <v>125</v>
      </c>
      <c r="M108" t="s">
        <v>331</v>
      </c>
      <c r="N108" t="s">
        <v>314</v>
      </c>
    </row>
    <row r="109" spans="1:14" x14ac:dyDescent="0.35">
      <c r="A109" t="s">
        <v>249</v>
      </c>
      <c r="B109">
        <v>2.0015829999999999E-3</v>
      </c>
      <c r="C109">
        <v>4.5321220000000004E-3</v>
      </c>
      <c r="D109">
        <v>5.6298779999999996E-3</v>
      </c>
      <c r="E109">
        <v>4.4257239999999998E-3</v>
      </c>
      <c r="F109">
        <v>4.4394839999999996E-3</v>
      </c>
      <c r="K109" t="s">
        <v>250</v>
      </c>
      <c r="L109" t="s">
        <v>251</v>
      </c>
      <c r="M109" t="s">
        <v>252</v>
      </c>
      <c r="N109" t="s">
        <v>253</v>
      </c>
    </row>
    <row r="110" spans="1:14" x14ac:dyDescent="0.35">
      <c r="A110" t="s">
        <v>377</v>
      </c>
      <c r="B110">
        <v>2.4189E-4</v>
      </c>
      <c r="C110">
        <v>1.832118E-3</v>
      </c>
      <c r="D110">
        <v>7.6482000000000004E-4</v>
      </c>
      <c r="E110">
        <v>1.3506849999999999E-3</v>
      </c>
      <c r="F110">
        <v>1.717445E-3</v>
      </c>
      <c r="K110" t="s">
        <v>35</v>
      </c>
      <c r="L110" t="s">
        <v>36</v>
      </c>
      <c r="M110" t="s">
        <v>37</v>
      </c>
      <c r="N110" t="s">
        <v>86</v>
      </c>
    </row>
    <row r="111" spans="1:14" x14ac:dyDescent="0.35">
      <c r="A111" t="s">
        <v>378</v>
      </c>
      <c r="B111">
        <v>2.8103600000000002E-4</v>
      </c>
      <c r="C111">
        <v>1.9174730000000001E-3</v>
      </c>
      <c r="D111">
        <v>1.3884069999999999E-3</v>
      </c>
      <c r="E111">
        <v>1.0231859999999999E-3</v>
      </c>
      <c r="F111">
        <v>1.2497750000000001E-3</v>
      </c>
      <c r="K111" t="s">
        <v>35</v>
      </c>
      <c r="L111" t="s">
        <v>36</v>
      </c>
      <c r="M111" t="s">
        <v>37</v>
      </c>
      <c r="N111" t="s">
        <v>38</v>
      </c>
    </row>
    <row r="112" spans="1:14" x14ac:dyDescent="0.35">
      <c r="A112" t="s">
        <v>379</v>
      </c>
      <c r="B112">
        <v>9.3204300000000002E-4</v>
      </c>
      <c r="C112">
        <v>3.0323949999999998E-3</v>
      </c>
      <c r="D112">
        <v>1.0103810000000001E-3</v>
      </c>
      <c r="E112">
        <v>6.6768000000000003E-4</v>
      </c>
      <c r="F112">
        <v>1.0092320000000001E-3</v>
      </c>
      <c r="K112" t="s">
        <v>35</v>
      </c>
      <c r="L112" t="s">
        <v>36</v>
      </c>
      <c r="M112" t="s">
        <v>37</v>
      </c>
      <c r="N112" t="s">
        <v>38</v>
      </c>
    </row>
    <row r="113" spans="1:14" x14ac:dyDescent="0.35">
      <c r="A113" t="s">
        <v>380</v>
      </c>
      <c r="B113">
        <v>1.0025842E-2</v>
      </c>
      <c r="C113">
        <v>1.5984090000000001E-3</v>
      </c>
      <c r="D113" s="2">
        <v>6.7600000000000003E-5</v>
      </c>
      <c r="E113">
        <v>1.4221500000000001E-4</v>
      </c>
      <c r="F113">
        <v>3.8040600000000002E-4</v>
      </c>
      <c r="K113" t="s">
        <v>381</v>
      </c>
      <c r="L113" t="s">
        <v>382</v>
      </c>
      <c r="M113" t="s">
        <v>383</v>
      </c>
      <c r="N113" t="s">
        <v>384</v>
      </c>
    </row>
    <row r="114" spans="1:14" x14ac:dyDescent="0.35">
      <c r="A114" t="s">
        <v>385</v>
      </c>
      <c r="B114">
        <v>1.5923000000000001E-4</v>
      </c>
      <c r="C114">
        <v>3.3262869999999998E-3</v>
      </c>
      <c r="D114">
        <v>2.105165E-3</v>
      </c>
      <c r="E114">
        <v>1.068544E-3</v>
      </c>
      <c r="F114">
        <v>2.6304570000000001E-3</v>
      </c>
      <c r="G114" t="s">
        <v>20</v>
      </c>
      <c r="K114" t="s">
        <v>35</v>
      </c>
      <c r="L114" t="s">
        <v>36</v>
      </c>
      <c r="M114" t="s">
        <v>37</v>
      </c>
      <c r="N114" t="s">
        <v>86</v>
      </c>
    </row>
    <row r="115" spans="1:14" x14ac:dyDescent="0.35">
      <c r="A115" t="s">
        <v>113</v>
      </c>
      <c r="B115">
        <v>1.57978E-4</v>
      </c>
      <c r="C115">
        <v>3.7718579999999999E-3</v>
      </c>
      <c r="D115">
        <v>2.8283140000000002E-3</v>
      </c>
      <c r="E115">
        <v>4.3762419999999998E-3</v>
      </c>
      <c r="F115">
        <v>5.4654250000000003E-3</v>
      </c>
      <c r="G115" t="s">
        <v>20</v>
      </c>
      <c r="K115" t="s">
        <v>15</v>
      </c>
      <c r="L115" t="s">
        <v>16</v>
      </c>
      <c r="M115" t="s">
        <v>75</v>
      </c>
      <c r="N115" t="s">
        <v>76</v>
      </c>
    </row>
    <row r="116" spans="1:14" x14ac:dyDescent="0.35">
      <c r="A116" t="s">
        <v>386</v>
      </c>
      <c r="B116" s="2">
        <v>9.6399999999999999E-5</v>
      </c>
      <c r="C116">
        <v>2.4281979999999999E-3</v>
      </c>
      <c r="D116">
        <v>1.6555020000000001E-3</v>
      </c>
      <c r="E116">
        <v>2.1068039999999999E-3</v>
      </c>
      <c r="F116">
        <v>2.591809E-3</v>
      </c>
      <c r="G116" t="s">
        <v>20</v>
      </c>
      <c r="K116" t="s">
        <v>35</v>
      </c>
      <c r="L116" t="s">
        <v>36</v>
      </c>
      <c r="M116" t="s">
        <v>37</v>
      </c>
      <c r="N116" t="s">
        <v>38</v>
      </c>
    </row>
    <row r="117" spans="1:14" x14ac:dyDescent="0.35">
      <c r="A117" t="s">
        <v>257</v>
      </c>
      <c r="B117">
        <v>1.6688269999999999E-3</v>
      </c>
      <c r="C117">
        <v>8.1243719999999995E-3</v>
      </c>
      <c r="D117">
        <v>2.2313900000000001E-2</v>
      </c>
      <c r="E117">
        <v>1.3192651999999999E-2</v>
      </c>
      <c r="F117">
        <v>8.9835009999999996E-3</v>
      </c>
      <c r="K117" t="s">
        <v>30</v>
      </c>
      <c r="L117" t="s">
        <v>31</v>
      </c>
      <c r="M117" t="s">
        <v>107</v>
      </c>
      <c r="N117" t="s">
        <v>123</v>
      </c>
    </row>
    <row r="118" spans="1:14" x14ac:dyDescent="0.35">
      <c r="A118" t="s">
        <v>387</v>
      </c>
      <c r="B118" s="2">
        <v>2.8399999999999999E-5</v>
      </c>
      <c r="C118">
        <v>1.317658E-3</v>
      </c>
      <c r="D118">
        <v>9.6495900000000004E-4</v>
      </c>
      <c r="E118">
        <v>4.4147799999999998E-4</v>
      </c>
      <c r="F118">
        <v>7.6455700000000002E-4</v>
      </c>
      <c r="G118" t="s">
        <v>20</v>
      </c>
      <c r="K118" t="s">
        <v>30</v>
      </c>
      <c r="L118" t="s">
        <v>125</v>
      </c>
      <c r="M118" t="s">
        <v>339</v>
      </c>
      <c r="N118" t="s">
        <v>340</v>
      </c>
    </row>
    <row r="119" spans="1:14" x14ac:dyDescent="0.35">
      <c r="A119" t="s">
        <v>388</v>
      </c>
      <c r="B119">
        <v>1.15903E-4</v>
      </c>
      <c r="C119">
        <v>4.4629939999999996E-3</v>
      </c>
      <c r="D119">
        <v>3.52207E-3</v>
      </c>
      <c r="E119">
        <v>3.8038159999999998E-3</v>
      </c>
      <c r="F119">
        <v>4.7346920000000004E-3</v>
      </c>
      <c r="G119" t="s">
        <v>20</v>
      </c>
      <c r="K119" t="s">
        <v>35</v>
      </c>
      <c r="L119" t="s">
        <v>36</v>
      </c>
      <c r="M119" t="s">
        <v>37</v>
      </c>
      <c r="N119" t="s">
        <v>38</v>
      </c>
    </row>
    <row r="120" spans="1:14" x14ac:dyDescent="0.35">
      <c r="A120" t="s">
        <v>389</v>
      </c>
      <c r="B120">
        <v>1.6624658E-2</v>
      </c>
      <c r="C120">
        <v>2.97335E-3</v>
      </c>
      <c r="D120">
        <v>6.6433200000000001E-4</v>
      </c>
      <c r="E120">
        <v>2.628446E-3</v>
      </c>
      <c r="F120">
        <v>2.8077200000000001E-3</v>
      </c>
      <c r="G120" t="s">
        <v>14</v>
      </c>
      <c r="K120" t="s">
        <v>390</v>
      </c>
      <c r="L120" t="s">
        <v>391</v>
      </c>
      <c r="M120" t="s">
        <v>392</v>
      </c>
      <c r="N120" t="s">
        <v>393</v>
      </c>
    </row>
    <row r="121" spans="1:14" x14ac:dyDescent="0.35">
      <c r="A121" t="s">
        <v>258</v>
      </c>
      <c r="B121">
        <v>2.79678E-4</v>
      </c>
      <c r="C121">
        <v>9.9371570000000003E-3</v>
      </c>
      <c r="D121">
        <v>1.3880048000000001E-2</v>
      </c>
      <c r="E121">
        <v>1.2341678E-2</v>
      </c>
      <c r="F121">
        <v>1.4303287E-2</v>
      </c>
      <c r="G121" t="s">
        <v>20</v>
      </c>
      <c r="K121" t="s">
        <v>156</v>
      </c>
      <c r="L121" t="s">
        <v>157</v>
      </c>
      <c r="M121" t="s">
        <v>158</v>
      </c>
      <c r="N121" t="s">
        <v>159</v>
      </c>
    </row>
    <row r="122" spans="1:14" x14ac:dyDescent="0.35">
      <c r="A122" t="s">
        <v>394</v>
      </c>
      <c r="B122">
        <v>5.9064399999999998E-4</v>
      </c>
      <c r="C122">
        <v>5.8593899999999999E-3</v>
      </c>
      <c r="D122">
        <v>4.2088500000000001E-3</v>
      </c>
      <c r="E122">
        <v>2.2992469999999999E-3</v>
      </c>
      <c r="F122">
        <v>1.931328E-3</v>
      </c>
      <c r="K122" t="s">
        <v>30</v>
      </c>
      <c r="L122" t="s">
        <v>40</v>
      </c>
      <c r="M122" t="s">
        <v>100</v>
      </c>
      <c r="N122" t="s">
        <v>296</v>
      </c>
    </row>
    <row r="123" spans="1:14" x14ac:dyDescent="0.35">
      <c r="A123" t="s">
        <v>395</v>
      </c>
      <c r="B123">
        <v>2.3624449999999999E-3</v>
      </c>
      <c r="C123">
        <v>3.6268089999999999E-3</v>
      </c>
      <c r="D123">
        <v>4.53192E-3</v>
      </c>
      <c r="E123">
        <v>4.2245319999999996E-3</v>
      </c>
      <c r="F123">
        <v>3.968465E-3</v>
      </c>
      <c r="K123" t="s">
        <v>15</v>
      </c>
      <c r="L123" t="s">
        <v>271</v>
      </c>
      <c r="M123" t="s">
        <v>272</v>
      </c>
      <c r="N123" t="s">
        <v>396</v>
      </c>
    </row>
    <row r="124" spans="1:14" x14ac:dyDescent="0.35">
      <c r="A124" t="s">
        <v>397</v>
      </c>
      <c r="B124" s="2">
        <v>4.85E-5</v>
      </c>
      <c r="C124">
        <v>2.174881E-3</v>
      </c>
      <c r="D124">
        <v>3.018368E-3</v>
      </c>
      <c r="E124">
        <v>3.2881099999999999E-3</v>
      </c>
      <c r="F124">
        <v>3.493913E-3</v>
      </c>
      <c r="G124" t="s">
        <v>20</v>
      </c>
      <c r="K124" t="s">
        <v>15</v>
      </c>
      <c r="L124" t="s">
        <v>16</v>
      </c>
      <c r="M124" t="s">
        <v>27</v>
      </c>
      <c r="N124" t="s">
        <v>129</v>
      </c>
    </row>
    <row r="125" spans="1:14" x14ac:dyDescent="0.35">
      <c r="A125" t="s">
        <v>260</v>
      </c>
      <c r="B125">
        <v>1.2652099999999999E-4</v>
      </c>
      <c r="C125">
        <v>3.6340669999999999E-3</v>
      </c>
      <c r="D125">
        <v>4.6760250000000003E-3</v>
      </c>
      <c r="E125">
        <v>8.7071170000000003E-3</v>
      </c>
      <c r="F125">
        <v>5.2433690000000003E-3</v>
      </c>
      <c r="G125" t="s">
        <v>20</v>
      </c>
      <c r="K125" t="s">
        <v>30</v>
      </c>
      <c r="L125" t="s">
        <v>31</v>
      </c>
      <c r="M125" t="s">
        <v>70</v>
      </c>
      <c r="N125" t="s">
        <v>71</v>
      </c>
    </row>
    <row r="126" spans="1:14" x14ac:dyDescent="0.35">
      <c r="A126" t="s">
        <v>398</v>
      </c>
      <c r="B126" s="2">
        <v>7.4599999999999997E-5</v>
      </c>
      <c r="C126">
        <v>2.4803210000000002E-3</v>
      </c>
      <c r="D126">
        <v>2.0518020000000001E-3</v>
      </c>
      <c r="E126">
        <v>2.3026050000000001E-3</v>
      </c>
      <c r="F126">
        <v>2.8348869999999999E-3</v>
      </c>
      <c r="G126" t="s">
        <v>20</v>
      </c>
      <c r="K126" t="s">
        <v>15</v>
      </c>
      <c r="L126" t="s">
        <v>16</v>
      </c>
      <c r="M126" t="s">
        <v>27</v>
      </c>
      <c r="N126" t="s">
        <v>28</v>
      </c>
    </row>
    <row r="127" spans="1:14" x14ac:dyDescent="0.35">
      <c r="A127" t="s">
        <v>399</v>
      </c>
      <c r="B127">
        <v>0</v>
      </c>
      <c r="C127">
        <v>2.7096120000000001E-3</v>
      </c>
      <c r="D127">
        <v>6.2166900000000004E-4</v>
      </c>
      <c r="E127">
        <v>6.5686399999999995E-4</v>
      </c>
      <c r="F127">
        <v>3.7649599999999998E-4</v>
      </c>
      <c r="G127" t="s">
        <v>20</v>
      </c>
      <c r="K127" t="s">
        <v>30</v>
      </c>
      <c r="L127" t="s">
        <v>125</v>
      </c>
      <c r="M127" t="s">
        <v>209</v>
      </c>
      <c r="N127" t="s">
        <v>400</v>
      </c>
    </row>
    <row r="128" spans="1:14" x14ac:dyDescent="0.35">
      <c r="A128" t="s">
        <v>401</v>
      </c>
      <c r="B128">
        <v>0</v>
      </c>
      <c r="C128">
        <v>2.268796E-3</v>
      </c>
      <c r="D128">
        <v>1.4044389999999999E-3</v>
      </c>
      <c r="E128">
        <v>5.5570200000000004E-4</v>
      </c>
      <c r="F128">
        <v>1.0327229999999999E-3</v>
      </c>
      <c r="G128" t="s">
        <v>20</v>
      </c>
      <c r="K128" t="s">
        <v>30</v>
      </c>
      <c r="L128" t="s">
        <v>125</v>
      </c>
      <c r="M128" t="s">
        <v>339</v>
      </c>
      <c r="N128" t="s">
        <v>340</v>
      </c>
    </row>
    <row r="129" spans="1:14" x14ac:dyDescent="0.35">
      <c r="A129" t="s">
        <v>402</v>
      </c>
      <c r="B129" s="2">
        <v>3.4499999999999998E-5</v>
      </c>
      <c r="C129">
        <v>1.1354477999999999E-2</v>
      </c>
      <c r="D129">
        <v>1.0819680999999999E-2</v>
      </c>
      <c r="E129">
        <v>5.4509579999999997E-3</v>
      </c>
      <c r="F129">
        <v>2.3509005999999999E-2</v>
      </c>
      <c r="G129" t="s">
        <v>20</v>
      </c>
      <c r="K129" t="s">
        <v>30</v>
      </c>
      <c r="L129" t="s">
        <v>31</v>
      </c>
      <c r="M129" t="s">
        <v>32</v>
      </c>
      <c r="N129" t="s">
        <v>131</v>
      </c>
    </row>
    <row r="130" spans="1:14" x14ac:dyDescent="0.35">
      <c r="A130" t="s">
        <v>403</v>
      </c>
      <c r="B130">
        <v>1.3026800000000001E-4</v>
      </c>
      <c r="C130">
        <v>5.1115129999999998E-3</v>
      </c>
      <c r="D130">
        <v>3.8609999999999998E-3</v>
      </c>
      <c r="E130">
        <v>1.731196E-3</v>
      </c>
      <c r="F130">
        <v>6.6284380000000004E-3</v>
      </c>
      <c r="G130" t="s">
        <v>20</v>
      </c>
      <c r="K130" t="s">
        <v>35</v>
      </c>
      <c r="L130" t="s">
        <v>36</v>
      </c>
      <c r="M130" t="s">
        <v>37</v>
      </c>
      <c r="N130" t="s">
        <v>38</v>
      </c>
    </row>
    <row r="131" spans="1:14" x14ac:dyDescent="0.35">
      <c r="A131" t="s">
        <v>404</v>
      </c>
      <c r="B131" s="2">
        <v>8.7100000000000003E-5</v>
      </c>
      <c r="C131">
        <v>2.0891239999999999E-3</v>
      </c>
      <c r="D131">
        <v>7.7227899999999996E-4</v>
      </c>
      <c r="E131">
        <v>1.6903580000000001E-3</v>
      </c>
      <c r="F131">
        <v>1.8897709999999999E-3</v>
      </c>
      <c r="G131" t="s">
        <v>20</v>
      </c>
      <c r="K131" t="s">
        <v>15</v>
      </c>
      <c r="L131" t="s">
        <v>271</v>
      </c>
      <c r="M131" t="s">
        <v>272</v>
      </c>
      <c r="N131" t="s">
        <v>291</v>
      </c>
    </row>
    <row r="132" spans="1:14" x14ac:dyDescent="0.35">
      <c r="A132" t="s">
        <v>405</v>
      </c>
      <c r="B132">
        <v>3.49229E-4</v>
      </c>
      <c r="C132">
        <v>2.1062110000000002E-3</v>
      </c>
      <c r="D132">
        <v>1.088044E-3</v>
      </c>
      <c r="E132">
        <v>1.0265680000000001E-3</v>
      </c>
      <c r="F132">
        <v>1.9642349999999999E-3</v>
      </c>
      <c r="K132" t="s">
        <v>35</v>
      </c>
      <c r="L132" t="s">
        <v>36</v>
      </c>
      <c r="M132" t="s">
        <v>37</v>
      </c>
      <c r="N132" t="s">
        <v>38</v>
      </c>
    </row>
    <row r="133" spans="1:14" x14ac:dyDescent="0.35">
      <c r="A133" t="s">
        <v>406</v>
      </c>
      <c r="B133">
        <v>3.4451300000000001E-4</v>
      </c>
      <c r="C133">
        <v>1.301488E-3</v>
      </c>
      <c r="D133">
        <v>5.6000899999999998E-4</v>
      </c>
      <c r="E133">
        <v>1.4795800000000001E-4</v>
      </c>
      <c r="F133" s="2">
        <v>4.0399999999999999E-5</v>
      </c>
      <c r="K133" t="s">
        <v>15</v>
      </c>
      <c r="L133" t="s">
        <v>16</v>
      </c>
      <c r="M133" t="s">
        <v>17</v>
      </c>
      <c r="N133" t="s">
        <v>54</v>
      </c>
    </row>
    <row r="134" spans="1:14" x14ac:dyDescent="0.35">
      <c r="A134" t="s">
        <v>407</v>
      </c>
      <c r="B134">
        <v>1.11339E-4</v>
      </c>
      <c r="C134">
        <v>1.8303060000000001E-3</v>
      </c>
      <c r="D134">
        <v>1.0973929999999999E-3</v>
      </c>
      <c r="E134">
        <v>1.96722E-4</v>
      </c>
      <c r="F134">
        <v>2.4273799999999999E-4</v>
      </c>
      <c r="G134" t="s">
        <v>20</v>
      </c>
      <c r="K134" t="s">
        <v>15</v>
      </c>
      <c r="L134" t="s">
        <v>16</v>
      </c>
      <c r="M134" t="s">
        <v>17</v>
      </c>
      <c r="N134" t="s">
        <v>194</v>
      </c>
    </row>
  </sheetData>
  <mergeCells count="3">
    <mergeCell ref="B1:F1"/>
    <mergeCell ref="G1:J1"/>
    <mergeCell ref="K1:N1"/>
  </mergeCells>
  <conditionalFormatting sqref="B3:F134">
    <cfRule type="dataBar" priority="1">
      <dataBar>
        <cfvo type="min"/>
        <cfvo type="max"/>
        <color rgb="FF638EC6"/>
      </dataBar>
      <extLst>
        <ext xmlns:x14="http://schemas.microsoft.com/office/spreadsheetml/2009/9/main" uri="{B025F937-C7B1-47D3-B67F-A62EFF666E3E}">
          <x14:id>{59CA6C4E-F853-419B-A247-1748596FB81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9CA6C4E-F853-419B-A247-1748596FB811}">
            <x14:dataBar minLength="0" maxLength="100" gradient="0">
              <x14:cfvo type="autoMin"/>
              <x14:cfvo type="autoMax"/>
              <x14:negativeFillColor rgb="FFFF0000"/>
              <x14:axisColor rgb="FF000000"/>
            </x14:dataBar>
          </x14:cfRule>
          <xm:sqref>B3:F134</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DE557-F6B9-4BE2-A517-4CD8CF535E7C}">
  <dimension ref="A1:N114"/>
  <sheetViews>
    <sheetView workbookViewId="0">
      <selection activeCell="H24" sqref="H24"/>
    </sheetView>
  </sheetViews>
  <sheetFormatPr defaultRowHeight="14.5" x14ac:dyDescent="0.35"/>
  <cols>
    <col min="6" max="6" width="13.1796875" customWidth="1"/>
    <col min="7" max="7" width="12" customWidth="1"/>
    <col min="8" max="8" width="14.54296875" customWidth="1"/>
    <col min="9" max="9" width="16.1796875" customWidth="1"/>
    <col min="10" max="10" width="15.81640625" customWidth="1"/>
  </cols>
  <sheetData>
    <row r="1" spans="1:14" x14ac:dyDescent="0.35">
      <c r="A1" s="1" t="s">
        <v>550</v>
      </c>
      <c r="B1" s="5" t="s">
        <v>547</v>
      </c>
      <c r="C1" s="5"/>
      <c r="D1" s="5"/>
      <c r="E1" s="5"/>
      <c r="F1" s="5"/>
      <c r="G1" s="5" t="s">
        <v>548</v>
      </c>
      <c r="H1" s="5"/>
      <c r="I1" s="5"/>
      <c r="J1" s="5"/>
      <c r="K1" s="5" t="s">
        <v>549</v>
      </c>
      <c r="L1" s="5"/>
      <c r="M1" s="5"/>
      <c r="N1" s="5"/>
    </row>
    <row r="2" spans="1:14" x14ac:dyDescent="0.35">
      <c r="A2" s="1" t="s">
        <v>263</v>
      </c>
      <c r="B2" s="1" t="s">
        <v>0</v>
      </c>
      <c r="C2" s="1" t="s">
        <v>1</v>
      </c>
      <c r="D2" s="1" t="s">
        <v>2</v>
      </c>
      <c r="E2" s="1" t="s">
        <v>3</v>
      </c>
      <c r="F2" s="1" t="s">
        <v>4</v>
      </c>
      <c r="G2" s="3" t="s">
        <v>408</v>
      </c>
      <c r="H2" s="3" t="s">
        <v>409</v>
      </c>
      <c r="I2" s="3" t="s">
        <v>410</v>
      </c>
      <c r="J2" s="3" t="s">
        <v>411</v>
      </c>
      <c r="K2" s="1" t="s">
        <v>9</v>
      </c>
      <c r="L2" s="1" t="s">
        <v>10</v>
      </c>
      <c r="M2" s="1" t="s">
        <v>11</v>
      </c>
      <c r="N2" s="1" t="s">
        <v>12</v>
      </c>
    </row>
    <row r="3" spans="1:14" x14ac:dyDescent="0.35">
      <c r="A3" t="s">
        <v>13</v>
      </c>
      <c r="B3">
        <v>4.6071410328875399E-2</v>
      </c>
      <c r="C3">
        <v>6.2871178702666106E-2</v>
      </c>
      <c r="D3">
        <v>6.8170182464100297E-3</v>
      </c>
      <c r="E3">
        <v>1.1462903122579691E-2</v>
      </c>
      <c r="F3">
        <v>1.27340016819999E-3</v>
      </c>
      <c r="J3" t="s">
        <v>14</v>
      </c>
      <c r="K3" t="s">
        <v>15</v>
      </c>
      <c r="L3" t="s">
        <v>16</v>
      </c>
      <c r="M3" t="s">
        <v>17</v>
      </c>
      <c r="N3" t="s">
        <v>18</v>
      </c>
    </row>
    <row r="4" spans="1:14" x14ac:dyDescent="0.35">
      <c r="A4" t="s">
        <v>134</v>
      </c>
      <c r="B4">
        <v>8.1509378926063799E-3</v>
      </c>
      <c r="C4">
        <v>2.0610361932904401E-3</v>
      </c>
      <c r="D4">
        <v>2.0023446113795199E-2</v>
      </c>
      <c r="E4">
        <v>1.2961770897576845E-2</v>
      </c>
      <c r="F4">
        <v>1.8131341948615098E-2</v>
      </c>
      <c r="J4" t="s">
        <v>20</v>
      </c>
      <c r="K4" t="s">
        <v>30</v>
      </c>
      <c r="L4" t="s">
        <v>125</v>
      </c>
      <c r="M4" t="s">
        <v>135</v>
      </c>
      <c r="N4" t="s">
        <v>136</v>
      </c>
    </row>
    <row r="5" spans="1:14" x14ac:dyDescent="0.35">
      <c r="A5" t="s">
        <v>19</v>
      </c>
      <c r="B5">
        <v>2.1780333859717E-4</v>
      </c>
      <c r="C5">
        <v>2.0911183120164E-3</v>
      </c>
      <c r="D5">
        <v>1.8259113390139299E-3</v>
      </c>
      <c r="E5">
        <v>1.12822714955664E-3</v>
      </c>
      <c r="F5">
        <v>1.2010200142065E-3</v>
      </c>
      <c r="G5" t="s">
        <v>20</v>
      </c>
      <c r="K5" t="s">
        <v>21</v>
      </c>
      <c r="L5" t="s">
        <v>22</v>
      </c>
      <c r="M5" t="s">
        <v>23</v>
      </c>
      <c r="N5" t="s">
        <v>24</v>
      </c>
    </row>
    <row r="6" spans="1:14" x14ac:dyDescent="0.35">
      <c r="A6" t="s">
        <v>266</v>
      </c>
      <c r="B6">
        <v>2.7351506613076802E-4</v>
      </c>
      <c r="C6">
        <v>3.2127375409147299E-3</v>
      </c>
      <c r="D6">
        <v>2.5508473326050301E-3</v>
      </c>
      <c r="E6">
        <v>6.5758150932879048E-3</v>
      </c>
      <c r="F6">
        <v>5.1981916971734201E-3</v>
      </c>
      <c r="G6" t="s">
        <v>20</v>
      </c>
      <c r="K6" t="s">
        <v>30</v>
      </c>
      <c r="L6" t="s">
        <v>31</v>
      </c>
      <c r="M6" t="s">
        <v>177</v>
      </c>
      <c r="N6" t="s">
        <v>178</v>
      </c>
    </row>
    <row r="7" spans="1:14" x14ac:dyDescent="0.35">
      <c r="A7" t="s">
        <v>137</v>
      </c>
      <c r="B7">
        <v>1.63973215000681E-3</v>
      </c>
      <c r="C7">
        <v>1.1427570052729701E-2</v>
      </c>
      <c r="D7">
        <v>1.29256031349545E-2</v>
      </c>
      <c r="E7">
        <v>3.0817211421434364E-2</v>
      </c>
      <c r="F7">
        <v>3.88167405456551E-2</v>
      </c>
      <c r="G7" t="s">
        <v>20</v>
      </c>
      <c r="K7" t="s">
        <v>30</v>
      </c>
      <c r="L7" t="s">
        <v>31</v>
      </c>
      <c r="M7" t="s">
        <v>32</v>
      </c>
      <c r="N7" t="s">
        <v>138</v>
      </c>
    </row>
    <row r="8" spans="1:14" x14ac:dyDescent="0.35">
      <c r="A8" t="s">
        <v>412</v>
      </c>
      <c r="B8">
        <v>1.4541232989558601E-4</v>
      </c>
      <c r="C8">
        <v>1.0655671314053999E-3</v>
      </c>
      <c r="D8">
        <v>1.5874655547053101E-4</v>
      </c>
      <c r="E8">
        <v>1.9044203112506279E-4</v>
      </c>
      <c r="F8" s="2">
        <v>2.29697225191252E-5</v>
      </c>
      <c r="G8" t="s">
        <v>20</v>
      </c>
      <c r="J8" t="s">
        <v>14</v>
      </c>
      <c r="K8" t="s">
        <v>15</v>
      </c>
      <c r="L8" t="s">
        <v>16</v>
      </c>
      <c r="M8" t="s">
        <v>17</v>
      </c>
      <c r="N8" t="s">
        <v>194</v>
      </c>
    </row>
    <row r="9" spans="1:14" x14ac:dyDescent="0.35">
      <c r="A9" t="s">
        <v>413</v>
      </c>
      <c r="B9">
        <v>1.5358468207732001E-4</v>
      </c>
      <c r="C9">
        <v>3.3301904011893099E-3</v>
      </c>
      <c r="D9">
        <v>1.4631693344675501E-3</v>
      </c>
      <c r="E9">
        <v>5.1372859489393794E-3</v>
      </c>
      <c r="F9">
        <v>5.0784441163810503E-3</v>
      </c>
      <c r="G9" t="s">
        <v>20</v>
      </c>
      <c r="K9" t="s">
        <v>30</v>
      </c>
      <c r="L9" t="s">
        <v>31</v>
      </c>
      <c r="M9" t="s">
        <v>65</v>
      </c>
      <c r="N9" t="s">
        <v>66</v>
      </c>
    </row>
    <row r="10" spans="1:14" x14ac:dyDescent="0.35">
      <c r="A10" t="s">
        <v>414</v>
      </c>
      <c r="B10">
        <v>0</v>
      </c>
      <c r="C10">
        <v>2.3774007548293999E-3</v>
      </c>
      <c r="D10">
        <v>1.08990787334346E-3</v>
      </c>
      <c r="E10">
        <v>1.7773069646628346E-3</v>
      </c>
      <c r="F10">
        <v>1.9316811480080999E-3</v>
      </c>
      <c r="G10" t="s">
        <v>20</v>
      </c>
      <c r="K10" t="s">
        <v>30</v>
      </c>
      <c r="L10" t="s">
        <v>31</v>
      </c>
      <c r="M10" t="s">
        <v>32</v>
      </c>
      <c r="N10" t="s">
        <v>138</v>
      </c>
    </row>
    <row r="11" spans="1:14" x14ac:dyDescent="0.35">
      <c r="A11" t="s">
        <v>140</v>
      </c>
      <c r="B11">
        <v>1.6840209276056499E-4</v>
      </c>
      <c r="C11">
        <v>2.2032130758771399E-3</v>
      </c>
      <c r="D11">
        <v>1.6966993955815301E-3</v>
      </c>
      <c r="E11">
        <v>6.3530876165070432E-4</v>
      </c>
      <c r="F11">
        <v>2.71271001736639E-4</v>
      </c>
      <c r="G11" t="s">
        <v>20</v>
      </c>
      <c r="I11" t="s">
        <v>14</v>
      </c>
      <c r="J11" t="s">
        <v>14</v>
      </c>
      <c r="K11" t="s">
        <v>15</v>
      </c>
      <c r="L11" t="s">
        <v>141</v>
      </c>
      <c r="M11" t="s">
        <v>142</v>
      </c>
      <c r="N11" t="s">
        <v>143</v>
      </c>
    </row>
    <row r="12" spans="1:14" x14ac:dyDescent="0.35">
      <c r="A12" t="s">
        <v>415</v>
      </c>
      <c r="B12">
        <v>1.1731270055330701E-4</v>
      </c>
      <c r="C12">
        <v>1.75353699283241E-3</v>
      </c>
      <c r="D12">
        <v>7.2562923939241603E-4</v>
      </c>
      <c r="E12">
        <v>1.4278776193552593E-3</v>
      </c>
      <c r="F12">
        <v>1.52794851289475E-3</v>
      </c>
      <c r="G12" t="s">
        <v>20</v>
      </c>
      <c r="K12" t="s">
        <v>30</v>
      </c>
      <c r="L12" t="s">
        <v>31</v>
      </c>
      <c r="M12" t="s">
        <v>65</v>
      </c>
      <c r="N12" t="s">
        <v>66</v>
      </c>
    </row>
    <row r="13" spans="1:14" x14ac:dyDescent="0.35">
      <c r="A13" t="s">
        <v>416</v>
      </c>
      <c r="B13" s="2">
        <v>5.3844995591881399E-5</v>
      </c>
      <c r="C13">
        <v>1.3780147361813701E-3</v>
      </c>
      <c r="D13">
        <v>1.49860774414319E-4</v>
      </c>
      <c r="E13">
        <v>1.7119176288838751E-4</v>
      </c>
      <c r="F13" s="2">
        <v>1.8715190033390001E-5</v>
      </c>
      <c r="G13" t="s">
        <v>20</v>
      </c>
      <c r="I13" t="s">
        <v>14</v>
      </c>
      <c r="J13" t="s">
        <v>14</v>
      </c>
      <c r="K13" t="s">
        <v>15</v>
      </c>
      <c r="L13" t="s">
        <v>16</v>
      </c>
      <c r="M13" t="s">
        <v>17</v>
      </c>
      <c r="N13" t="s">
        <v>194</v>
      </c>
    </row>
    <row r="14" spans="1:14" x14ac:dyDescent="0.35">
      <c r="A14" t="s">
        <v>29</v>
      </c>
      <c r="B14">
        <v>7.5829077808946604E-3</v>
      </c>
      <c r="C14">
        <v>1.11000800870352E-2</v>
      </c>
      <c r="D14">
        <v>9.3649624966876694E-3</v>
      </c>
      <c r="E14">
        <v>1.1964846453926724E-2</v>
      </c>
      <c r="F14">
        <v>1.38101207825211E-2</v>
      </c>
      <c r="K14" t="s">
        <v>30</v>
      </c>
      <c r="L14" t="s">
        <v>31</v>
      </c>
      <c r="M14" t="s">
        <v>32</v>
      </c>
      <c r="N14" t="s">
        <v>33</v>
      </c>
    </row>
    <row r="15" spans="1:14" x14ac:dyDescent="0.35">
      <c r="A15" t="s">
        <v>417</v>
      </c>
      <c r="B15">
        <v>4.43027328254914E-4</v>
      </c>
      <c r="C15">
        <v>3.2482678811998102E-3</v>
      </c>
      <c r="D15">
        <v>8.3063032601635601E-3</v>
      </c>
      <c r="E15">
        <v>1.9085301403939574E-3</v>
      </c>
      <c r="F15">
        <v>1.21337615617762E-3</v>
      </c>
      <c r="G15" t="s">
        <v>20</v>
      </c>
      <c r="K15" t="s">
        <v>30</v>
      </c>
      <c r="L15" t="s">
        <v>125</v>
      </c>
      <c r="M15" t="s">
        <v>126</v>
      </c>
      <c r="N15" t="s">
        <v>127</v>
      </c>
    </row>
    <row r="16" spans="1:14" x14ac:dyDescent="0.35">
      <c r="A16" t="s">
        <v>39</v>
      </c>
      <c r="B16">
        <v>5.2547569567662098E-4</v>
      </c>
      <c r="C16">
        <v>4.3593398608906203E-3</v>
      </c>
      <c r="D16">
        <v>4.5057755580214402E-4</v>
      </c>
      <c r="E16">
        <v>5.2247003614826215E-4</v>
      </c>
      <c r="F16" s="2">
        <v>4.40325208000872E-5</v>
      </c>
      <c r="G16" t="s">
        <v>20</v>
      </c>
      <c r="H16" t="s">
        <v>14</v>
      </c>
      <c r="I16" t="s">
        <v>14</v>
      </c>
      <c r="J16" t="s">
        <v>14</v>
      </c>
      <c r="K16" t="s">
        <v>30</v>
      </c>
      <c r="L16" t="s">
        <v>40</v>
      </c>
      <c r="M16" t="s">
        <v>41</v>
      </c>
      <c r="N16" t="s">
        <v>42</v>
      </c>
    </row>
    <row r="17" spans="1:14" x14ac:dyDescent="0.35">
      <c r="A17" t="s">
        <v>418</v>
      </c>
      <c r="B17" s="2">
        <v>9.0699896349514205E-5</v>
      </c>
      <c r="C17">
        <v>2.1733758154279998E-3</v>
      </c>
      <c r="D17">
        <v>9.24211507587957E-4</v>
      </c>
      <c r="E17">
        <v>1.6310876331064538E-3</v>
      </c>
      <c r="F17">
        <v>9.9824788562361206E-4</v>
      </c>
      <c r="G17" t="s">
        <v>20</v>
      </c>
      <c r="K17" t="s">
        <v>30</v>
      </c>
      <c r="L17" t="s">
        <v>31</v>
      </c>
      <c r="M17" t="s">
        <v>65</v>
      </c>
      <c r="N17" t="s">
        <v>66</v>
      </c>
    </row>
    <row r="18" spans="1:14" x14ac:dyDescent="0.35">
      <c r="A18" t="s">
        <v>419</v>
      </c>
      <c r="B18" s="2">
        <v>7.6723098499133902E-5</v>
      </c>
      <c r="C18">
        <v>1.3814376968661599E-3</v>
      </c>
      <c r="D18">
        <v>4.4376221652957601E-4</v>
      </c>
      <c r="E18">
        <v>3.9286684444215977E-4</v>
      </c>
      <c r="F18" s="2">
        <v>7.7957749717578206E-5</v>
      </c>
      <c r="G18" t="s">
        <v>20</v>
      </c>
      <c r="J18" t="s">
        <v>14</v>
      </c>
      <c r="K18" t="s">
        <v>15</v>
      </c>
      <c r="L18" t="s">
        <v>16</v>
      </c>
      <c r="M18" t="s">
        <v>75</v>
      </c>
      <c r="N18" t="s">
        <v>76</v>
      </c>
    </row>
    <row r="19" spans="1:14" x14ac:dyDescent="0.35">
      <c r="A19" t="s">
        <v>420</v>
      </c>
      <c r="B19">
        <v>1.762951638413E-3</v>
      </c>
      <c r="C19">
        <v>3.4560637792394799E-3</v>
      </c>
      <c r="D19">
        <v>5.8605701060610296E-3</v>
      </c>
      <c r="E19">
        <v>3.2292801916279238E-3</v>
      </c>
      <c r="F19">
        <v>1.4961764865288E-3</v>
      </c>
      <c r="K19" t="s">
        <v>30</v>
      </c>
      <c r="L19" t="s">
        <v>40</v>
      </c>
      <c r="M19" t="s">
        <v>117</v>
      </c>
      <c r="N19" t="s">
        <v>210</v>
      </c>
    </row>
    <row r="20" spans="1:14" x14ac:dyDescent="0.35">
      <c r="A20" t="s">
        <v>421</v>
      </c>
      <c r="B20">
        <v>1.4712014491853701E-4</v>
      </c>
      <c r="C20">
        <v>1.3350279035235599E-3</v>
      </c>
      <c r="D20">
        <v>1.0065301218375299E-3</v>
      </c>
      <c r="E20">
        <v>3.4758464215226986E-3</v>
      </c>
      <c r="F20">
        <v>3.4666511185639298E-3</v>
      </c>
      <c r="G20" t="s">
        <v>20</v>
      </c>
      <c r="K20" t="s">
        <v>30</v>
      </c>
      <c r="L20" t="s">
        <v>31</v>
      </c>
      <c r="M20" t="s">
        <v>32</v>
      </c>
      <c r="N20" t="s">
        <v>422</v>
      </c>
    </row>
    <row r="21" spans="1:14" x14ac:dyDescent="0.35">
      <c r="A21" t="s">
        <v>423</v>
      </c>
      <c r="B21">
        <v>1.73419726512492E-4</v>
      </c>
      <c r="C21">
        <v>3.0545965799051601E-3</v>
      </c>
      <c r="D21">
        <v>2.18045258302027E-4</v>
      </c>
      <c r="E21">
        <v>2.7635226191870076E-4</v>
      </c>
      <c r="F21">
        <v>3.67602942211038E-4</v>
      </c>
      <c r="G21" t="s">
        <v>20</v>
      </c>
      <c r="H21" t="s">
        <v>14</v>
      </c>
      <c r="I21" t="s">
        <v>14</v>
      </c>
      <c r="J21" t="s">
        <v>14</v>
      </c>
      <c r="K21" t="s">
        <v>30</v>
      </c>
      <c r="L21" t="s">
        <v>40</v>
      </c>
      <c r="M21" t="s">
        <v>117</v>
      </c>
      <c r="N21" t="s">
        <v>210</v>
      </c>
    </row>
    <row r="22" spans="1:14" x14ac:dyDescent="0.35">
      <c r="A22" t="s">
        <v>424</v>
      </c>
      <c r="B22">
        <v>0</v>
      </c>
      <c r="C22">
        <v>2.5320606842932302E-3</v>
      </c>
      <c r="D22">
        <v>8.6314230391143997E-4</v>
      </c>
      <c r="E22">
        <v>1.8976131506342102E-3</v>
      </c>
      <c r="F22">
        <v>1.4589536318567299E-3</v>
      </c>
      <c r="G22" t="s">
        <v>20</v>
      </c>
      <c r="K22" t="s">
        <v>30</v>
      </c>
      <c r="L22" t="s">
        <v>31</v>
      </c>
      <c r="M22" t="s">
        <v>65</v>
      </c>
      <c r="N22" t="s">
        <v>66</v>
      </c>
    </row>
    <row r="23" spans="1:14" x14ac:dyDescent="0.35">
      <c r="A23" t="s">
        <v>150</v>
      </c>
      <c r="B23">
        <v>8.1780612020173997E-4</v>
      </c>
      <c r="C23">
        <v>6.0631676230752697E-3</v>
      </c>
      <c r="D23">
        <v>7.9676784111288399E-3</v>
      </c>
      <c r="E23">
        <v>5.0850533255211725E-3</v>
      </c>
      <c r="F23">
        <v>6.2989693532295599E-3</v>
      </c>
      <c r="G23" t="s">
        <v>20</v>
      </c>
      <c r="K23" t="s">
        <v>21</v>
      </c>
      <c r="L23" t="s">
        <v>22</v>
      </c>
      <c r="M23" t="s">
        <v>23</v>
      </c>
      <c r="N23" t="s">
        <v>24</v>
      </c>
    </row>
    <row r="24" spans="1:14" x14ac:dyDescent="0.35">
      <c r="A24" t="s">
        <v>425</v>
      </c>
      <c r="B24">
        <v>4.5148944801452301E-4</v>
      </c>
      <c r="C24">
        <v>6.9757327053286897E-3</v>
      </c>
      <c r="D24">
        <v>2.1356141107971602E-3</v>
      </c>
      <c r="E24">
        <v>2.0466330956469712E-3</v>
      </c>
      <c r="F24">
        <v>1.61193180273929E-3</v>
      </c>
      <c r="G24" t="s">
        <v>20</v>
      </c>
      <c r="I24" t="s">
        <v>14</v>
      </c>
      <c r="K24" t="s">
        <v>30</v>
      </c>
      <c r="L24" t="s">
        <v>40</v>
      </c>
      <c r="M24" t="s">
        <v>426</v>
      </c>
      <c r="N24" t="s">
        <v>427</v>
      </c>
    </row>
    <row r="25" spans="1:14" x14ac:dyDescent="0.35">
      <c r="A25" t="s">
        <v>428</v>
      </c>
      <c r="B25">
        <v>3.1948227873903598E-4</v>
      </c>
      <c r="C25">
        <v>3.2862198648482802E-3</v>
      </c>
      <c r="D25">
        <v>3.0877044869066098E-3</v>
      </c>
      <c r="E25">
        <v>5.373917050506466E-3</v>
      </c>
      <c r="F25">
        <v>5.4492419962232598E-3</v>
      </c>
      <c r="G25" t="s">
        <v>20</v>
      </c>
      <c r="K25" t="s">
        <v>30</v>
      </c>
      <c r="L25" t="s">
        <v>31</v>
      </c>
      <c r="M25" t="s">
        <v>177</v>
      </c>
      <c r="N25" t="s">
        <v>178</v>
      </c>
    </row>
    <row r="26" spans="1:14" x14ac:dyDescent="0.35">
      <c r="A26" t="s">
        <v>155</v>
      </c>
      <c r="B26" s="2">
        <v>6.9931656392791105E-5</v>
      </c>
      <c r="C26">
        <v>3.3369217485991402E-3</v>
      </c>
      <c r="D26">
        <v>1.0478155002950599E-2</v>
      </c>
      <c r="E26">
        <v>1.1113758458578312E-2</v>
      </c>
      <c r="F26">
        <v>1.5535545139214299E-2</v>
      </c>
      <c r="G26" t="s">
        <v>20</v>
      </c>
      <c r="K26" t="s">
        <v>156</v>
      </c>
      <c r="L26" t="s">
        <v>157</v>
      </c>
      <c r="M26" t="s">
        <v>158</v>
      </c>
      <c r="N26" t="s">
        <v>159</v>
      </c>
    </row>
    <row r="27" spans="1:14" x14ac:dyDescent="0.35">
      <c r="A27" t="s">
        <v>52</v>
      </c>
      <c r="B27" s="2">
        <v>8.2746177567442395E-5</v>
      </c>
      <c r="C27">
        <v>3.4130075984302398E-3</v>
      </c>
      <c r="D27">
        <v>4.2978656323335902E-4</v>
      </c>
      <c r="E27">
        <v>8.1879388069284383E-5</v>
      </c>
      <c r="F27" s="2">
        <v>1.34200466143929E-5</v>
      </c>
      <c r="G27" t="s">
        <v>20</v>
      </c>
      <c r="I27" t="s">
        <v>14</v>
      </c>
      <c r="J27" t="s">
        <v>14</v>
      </c>
      <c r="K27" t="s">
        <v>30</v>
      </c>
      <c r="L27" t="s">
        <v>40</v>
      </c>
      <c r="M27" t="s">
        <v>41</v>
      </c>
      <c r="N27" t="s">
        <v>42</v>
      </c>
    </row>
    <row r="28" spans="1:14" x14ac:dyDescent="0.35">
      <c r="A28" t="s">
        <v>429</v>
      </c>
      <c r="B28">
        <v>1.40490677794411E-3</v>
      </c>
      <c r="C28">
        <v>4.2078693544124303E-3</v>
      </c>
      <c r="D28">
        <v>5.0941063384017798E-3</v>
      </c>
      <c r="E28">
        <v>1.3608053446299807E-3</v>
      </c>
      <c r="F28">
        <v>4.26540778735588E-4</v>
      </c>
      <c r="G28" t="s">
        <v>20</v>
      </c>
      <c r="I28" t="s">
        <v>14</v>
      </c>
      <c r="J28" t="s">
        <v>14</v>
      </c>
      <c r="K28" t="s">
        <v>30</v>
      </c>
      <c r="L28" t="s">
        <v>125</v>
      </c>
      <c r="M28" t="s">
        <v>126</v>
      </c>
      <c r="N28" t="s">
        <v>127</v>
      </c>
    </row>
    <row r="29" spans="1:14" x14ac:dyDescent="0.35">
      <c r="A29" t="s">
        <v>430</v>
      </c>
      <c r="B29" s="2">
        <v>8.5985419572737404E-5</v>
      </c>
      <c r="C29">
        <v>9.9170649186776493E-3</v>
      </c>
      <c r="D29" s="2">
        <v>8.2823292876040697E-5</v>
      </c>
      <c r="E29">
        <v>8.8974343464572544E-5</v>
      </c>
      <c r="F29" s="2">
        <v>7.8120647638093901E-5</v>
      </c>
      <c r="G29" t="s">
        <v>20</v>
      </c>
      <c r="H29" t="s">
        <v>14</v>
      </c>
      <c r="I29" t="s">
        <v>14</v>
      </c>
      <c r="J29" t="s">
        <v>14</v>
      </c>
      <c r="K29" t="s">
        <v>30</v>
      </c>
      <c r="L29" t="s">
        <v>31</v>
      </c>
      <c r="M29" t="s">
        <v>177</v>
      </c>
      <c r="N29" t="s">
        <v>178</v>
      </c>
    </row>
    <row r="30" spans="1:14" x14ac:dyDescent="0.35">
      <c r="A30" t="s">
        <v>431</v>
      </c>
      <c r="B30">
        <v>6.1060977507606303E-4</v>
      </c>
      <c r="C30">
        <v>4.1203582256534501E-3</v>
      </c>
      <c r="D30">
        <v>2.5958383189407601E-3</v>
      </c>
      <c r="E30">
        <v>2.3610093502669741E-3</v>
      </c>
      <c r="F30">
        <v>2.6611774217204999E-3</v>
      </c>
      <c r="G30" t="s">
        <v>20</v>
      </c>
      <c r="K30" t="s">
        <v>30</v>
      </c>
      <c r="L30" t="s">
        <v>31</v>
      </c>
      <c r="M30" t="s">
        <v>107</v>
      </c>
      <c r="N30" t="s">
        <v>127</v>
      </c>
    </row>
    <row r="31" spans="1:14" x14ac:dyDescent="0.35">
      <c r="A31" t="s">
        <v>432</v>
      </c>
      <c r="B31" s="2">
        <v>8.0494326987435506E-5</v>
      </c>
      <c r="C31">
        <v>1.8604631477138599E-3</v>
      </c>
      <c r="D31">
        <v>2.08106992508809E-4</v>
      </c>
      <c r="E31">
        <v>9.525411588066366E-5</v>
      </c>
      <c r="F31" s="2">
        <v>5.01487367811693E-5</v>
      </c>
      <c r="G31" t="s">
        <v>20</v>
      </c>
      <c r="I31" t="s">
        <v>14</v>
      </c>
      <c r="J31" t="s">
        <v>14</v>
      </c>
      <c r="K31" t="s">
        <v>15</v>
      </c>
      <c r="L31" t="s">
        <v>44</v>
      </c>
      <c r="M31" t="s">
        <v>433</v>
      </c>
      <c r="N31" t="s">
        <v>434</v>
      </c>
    </row>
    <row r="32" spans="1:14" x14ac:dyDescent="0.35">
      <c r="A32" t="s">
        <v>435</v>
      </c>
      <c r="B32" s="2">
        <v>2.2164594277101799E-5</v>
      </c>
      <c r="C32">
        <v>6.9866990276316104E-3</v>
      </c>
      <c r="D32">
        <v>3.1190161026760999E-3</v>
      </c>
      <c r="E32">
        <v>4.0877788094004794E-4</v>
      </c>
      <c r="F32" s="2">
        <v>4.6821162523012502E-5</v>
      </c>
      <c r="G32" t="s">
        <v>20</v>
      </c>
      <c r="I32" t="s">
        <v>14</v>
      </c>
      <c r="J32" t="s">
        <v>14</v>
      </c>
      <c r="K32" t="s">
        <v>30</v>
      </c>
      <c r="L32" t="s">
        <v>40</v>
      </c>
      <c r="M32" t="s">
        <v>100</v>
      </c>
      <c r="N32" t="s">
        <v>127</v>
      </c>
    </row>
    <row r="33" spans="1:14" x14ac:dyDescent="0.35">
      <c r="A33" t="s">
        <v>436</v>
      </c>
      <c r="B33" s="2">
        <v>1.6519375739160301E-5</v>
      </c>
      <c r="C33">
        <v>2.0690243078407499E-3</v>
      </c>
      <c r="D33">
        <v>1.58964450177771E-3</v>
      </c>
      <c r="E33">
        <v>1.1305351010905585E-3</v>
      </c>
      <c r="F33">
        <v>6.6372770856352298E-4</v>
      </c>
      <c r="G33" t="s">
        <v>20</v>
      </c>
      <c r="K33" t="s">
        <v>30</v>
      </c>
      <c r="L33" t="s">
        <v>31</v>
      </c>
      <c r="M33" t="s">
        <v>65</v>
      </c>
      <c r="N33" t="s">
        <v>66</v>
      </c>
    </row>
    <row r="34" spans="1:14" x14ac:dyDescent="0.35">
      <c r="A34" t="s">
        <v>166</v>
      </c>
      <c r="B34">
        <v>3.1438044189647401E-3</v>
      </c>
      <c r="C34">
        <v>3.9626378527580098E-3</v>
      </c>
      <c r="D34">
        <v>5.7732438060370903E-3</v>
      </c>
      <c r="E34">
        <v>5.8391900828375616E-3</v>
      </c>
      <c r="F34">
        <v>6.8976392652084998E-3</v>
      </c>
      <c r="K34" t="s">
        <v>30</v>
      </c>
      <c r="L34" t="s">
        <v>31</v>
      </c>
      <c r="M34" t="s">
        <v>107</v>
      </c>
      <c r="N34" t="s">
        <v>167</v>
      </c>
    </row>
    <row r="35" spans="1:14" x14ac:dyDescent="0.35">
      <c r="A35" t="s">
        <v>437</v>
      </c>
      <c r="B35" s="2">
        <v>8.7070548111202995E-5</v>
      </c>
      <c r="C35">
        <v>2.7904565233128299E-3</v>
      </c>
      <c r="D35">
        <v>1.3485468157646101E-3</v>
      </c>
      <c r="E35">
        <v>1.757720049365998E-3</v>
      </c>
      <c r="F35">
        <v>2.49774135810192E-3</v>
      </c>
      <c r="G35" t="s">
        <v>20</v>
      </c>
      <c r="K35" t="s">
        <v>30</v>
      </c>
      <c r="L35" t="s">
        <v>40</v>
      </c>
      <c r="M35" t="s">
        <v>32</v>
      </c>
      <c r="N35" t="s">
        <v>138</v>
      </c>
    </row>
    <row r="36" spans="1:14" x14ac:dyDescent="0.35">
      <c r="A36" t="s">
        <v>124</v>
      </c>
      <c r="B36">
        <v>1.17864911540711E-3</v>
      </c>
      <c r="C36">
        <v>7.2245071048410103E-2</v>
      </c>
      <c r="D36">
        <v>9.7461945601847996E-2</v>
      </c>
      <c r="E36">
        <v>3.4882505139778273E-2</v>
      </c>
      <c r="F36">
        <v>2.0144178028748998E-2</v>
      </c>
      <c r="G36" t="s">
        <v>20</v>
      </c>
      <c r="J36" t="s">
        <v>14</v>
      </c>
      <c r="K36" t="s">
        <v>30</v>
      </c>
      <c r="L36" t="s">
        <v>125</v>
      </c>
      <c r="M36" t="s">
        <v>126</v>
      </c>
      <c r="N36" t="s">
        <v>127</v>
      </c>
    </row>
    <row r="37" spans="1:14" x14ac:dyDescent="0.35">
      <c r="A37" t="s">
        <v>61</v>
      </c>
      <c r="B37">
        <v>5.96255743937773E-4</v>
      </c>
      <c r="C37">
        <v>3.5288805352525897E-2</v>
      </c>
      <c r="D37">
        <v>1.6959364570104201E-2</v>
      </c>
      <c r="E37">
        <v>1.8392103996796617E-3</v>
      </c>
      <c r="F37">
        <v>1.2841331358249099E-4</v>
      </c>
      <c r="G37" t="s">
        <v>20</v>
      </c>
      <c r="I37" t="s">
        <v>14</v>
      </c>
      <c r="J37" t="s">
        <v>14</v>
      </c>
      <c r="K37" t="s">
        <v>30</v>
      </c>
      <c r="L37" t="s">
        <v>40</v>
      </c>
      <c r="M37" t="s">
        <v>41</v>
      </c>
      <c r="N37" t="s">
        <v>62</v>
      </c>
    </row>
    <row r="38" spans="1:14" x14ac:dyDescent="0.35">
      <c r="A38" t="s">
        <v>438</v>
      </c>
      <c r="B38" s="2">
        <v>2.74630273069739E-5</v>
      </c>
      <c r="C38">
        <v>1.2984562854543801E-3</v>
      </c>
      <c r="D38">
        <v>5.0314698739001404E-4</v>
      </c>
      <c r="E38">
        <v>1.3040616881621974E-3</v>
      </c>
      <c r="F38">
        <v>2.7464052792455697E-4</v>
      </c>
      <c r="G38" t="s">
        <v>20</v>
      </c>
      <c r="J38" t="s">
        <v>14</v>
      </c>
      <c r="K38" t="s">
        <v>30</v>
      </c>
      <c r="L38" t="s">
        <v>31</v>
      </c>
      <c r="M38" t="s">
        <v>177</v>
      </c>
      <c r="N38" t="s">
        <v>178</v>
      </c>
    </row>
    <row r="39" spans="1:14" x14ac:dyDescent="0.35">
      <c r="A39" t="s">
        <v>439</v>
      </c>
      <c r="B39">
        <v>1.5370532151307801E-4</v>
      </c>
      <c r="C39">
        <v>4.4776111125144503E-3</v>
      </c>
      <c r="D39">
        <v>1.0199178448275399E-3</v>
      </c>
      <c r="E39">
        <v>2.032171171887785E-3</v>
      </c>
      <c r="F39">
        <v>2.1332938526116901E-3</v>
      </c>
      <c r="G39" t="s">
        <v>20</v>
      </c>
      <c r="H39" t="s">
        <v>14</v>
      </c>
      <c r="K39" t="s">
        <v>30</v>
      </c>
      <c r="L39" t="s">
        <v>40</v>
      </c>
      <c r="M39" t="s">
        <v>65</v>
      </c>
      <c r="N39" t="s">
        <v>66</v>
      </c>
    </row>
    <row r="40" spans="1:14" x14ac:dyDescent="0.35">
      <c r="A40" t="s">
        <v>440</v>
      </c>
      <c r="B40" s="2">
        <v>8.0814334213631395E-5</v>
      </c>
      <c r="C40">
        <v>7.8568043122605701E-3</v>
      </c>
      <c r="D40" s="2">
        <v>9.45665047803367E-5</v>
      </c>
      <c r="E40">
        <v>4.1719943660054851E-4</v>
      </c>
      <c r="F40">
        <v>3.10140853779972E-4</v>
      </c>
      <c r="G40" t="s">
        <v>20</v>
      </c>
      <c r="H40" t="s">
        <v>14</v>
      </c>
      <c r="I40" t="s">
        <v>14</v>
      </c>
      <c r="J40" t="s">
        <v>14</v>
      </c>
      <c r="K40" t="s">
        <v>30</v>
      </c>
      <c r="L40" t="s">
        <v>31</v>
      </c>
      <c r="M40" t="s">
        <v>65</v>
      </c>
      <c r="N40" t="s">
        <v>441</v>
      </c>
    </row>
    <row r="41" spans="1:14" x14ac:dyDescent="0.35">
      <c r="A41" t="s">
        <v>442</v>
      </c>
      <c r="B41">
        <v>1.6275606123759099E-4</v>
      </c>
      <c r="C41">
        <v>1.6929575536579499E-3</v>
      </c>
      <c r="D41">
        <v>2.3696635229633701E-4</v>
      </c>
      <c r="E41">
        <v>5.5236411351296797E-4</v>
      </c>
      <c r="F41">
        <v>1.3961909624297399E-4</v>
      </c>
      <c r="G41" t="s">
        <v>20</v>
      </c>
      <c r="J41" t="s">
        <v>14</v>
      </c>
      <c r="K41" t="s">
        <v>15</v>
      </c>
      <c r="L41" t="s">
        <v>16</v>
      </c>
      <c r="M41" t="s">
        <v>17</v>
      </c>
      <c r="N41" t="s">
        <v>48</v>
      </c>
    </row>
    <row r="42" spans="1:14" x14ac:dyDescent="0.35">
      <c r="A42" t="s">
        <v>64</v>
      </c>
      <c r="B42">
        <v>2.1133836754523802E-3</v>
      </c>
      <c r="C42">
        <v>3.5736045057163601E-2</v>
      </c>
      <c r="D42">
        <v>5.5291124522756797E-3</v>
      </c>
      <c r="E42">
        <v>1.5443489325235486E-2</v>
      </c>
      <c r="F42">
        <v>9.2726552087775103E-3</v>
      </c>
      <c r="G42" t="s">
        <v>20</v>
      </c>
      <c r="K42" t="s">
        <v>30</v>
      </c>
      <c r="L42" t="s">
        <v>31</v>
      </c>
      <c r="M42" t="s">
        <v>65</v>
      </c>
      <c r="N42" t="s">
        <v>66</v>
      </c>
    </row>
    <row r="43" spans="1:14" x14ac:dyDescent="0.35">
      <c r="A43" t="s">
        <v>171</v>
      </c>
      <c r="B43">
        <v>1.04830967339498E-4</v>
      </c>
      <c r="C43">
        <v>1.95274919899343E-3</v>
      </c>
      <c r="D43">
        <v>2.01413163100319E-3</v>
      </c>
      <c r="E43">
        <v>1.8544161278559346E-3</v>
      </c>
      <c r="F43">
        <v>1.22020272792828E-3</v>
      </c>
      <c r="G43" t="s">
        <v>20</v>
      </c>
      <c r="K43" t="s">
        <v>21</v>
      </c>
      <c r="L43" t="s">
        <v>22</v>
      </c>
      <c r="M43" t="s">
        <v>23</v>
      </c>
      <c r="N43" t="s">
        <v>24</v>
      </c>
    </row>
    <row r="44" spans="1:14" x14ac:dyDescent="0.35">
      <c r="A44" t="s">
        <v>443</v>
      </c>
      <c r="B44">
        <v>2.1898762519405901E-4</v>
      </c>
      <c r="C44">
        <v>3.1387027882314898E-3</v>
      </c>
      <c r="D44">
        <v>7.6287909486546601E-4</v>
      </c>
      <c r="E44">
        <v>2.6699308371144824E-3</v>
      </c>
      <c r="F44">
        <v>1.8820556553781401E-3</v>
      </c>
      <c r="G44" t="s">
        <v>20</v>
      </c>
      <c r="K44" t="s">
        <v>30</v>
      </c>
      <c r="L44" t="s">
        <v>31</v>
      </c>
      <c r="M44" t="s">
        <v>65</v>
      </c>
      <c r="N44" t="s">
        <v>66</v>
      </c>
    </row>
    <row r="45" spans="1:14" x14ac:dyDescent="0.35">
      <c r="A45" t="s">
        <v>444</v>
      </c>
      <c r="B45">
        <v>2.8190475638245702E-4</v>
      </c>
      <c r="C45">
        <v>2.4301365969758202E-3</v>
      </c>
      <c r="D45">
        <v>1.27060816111359E-3</v>
      </c>
      <c r="E45">
        <v>2.0299696485876029E-3</v>
      </c>
      <c r="F45">
        <v>3.7598256017496601E-3</v>
      </c>
      <c r="G45" t="s">
        <v>20</v>
      </c>
      <c r="K45" t="s">
        <v>30</v>
      </c>
      <c r="L45" t="s">
        <v>40</v>
      </c>
      <c r="M45" t="s">
        <v>426</v>
      </c>
      <c r="N45" t="s">
        <v>427</v>
      </c>
    </row>
    <row r="46" spans="1:14" x14ac:dyDescent="0.35">
      <c r="A46" t="s">
        <v>445</v>
      </c>
      <c r="B46" s="2">
        <v>2.2164594277101799E-5</v>
      </c>
      <c r="C46">
        <v>1.9961161047221099E-3</v>
      </c>
      <c r="D46">
        <v>1.8985984716935001E-3</v>
      </c>
      <c r="E46">
        <v>7.4654589707356066E-4</v>
      </c>
      <c r="F46">
        <v>3.1704666784832799E-4</v>
      </c>
      <c r="G46" t="s">
        <v>20</v>
      </c>
      <c r="J46" t="s">
        <v>14</v>
      </c>
      <c r="K46" t="s">
        <v>30</v>
      </c>
      <c r="L46" t="s">
        <v>125</v>
      </c>
      <c r="M46" t="s">
        <v>126</v>
      </c>
      <c r="N46" t="s">
        <v>127</v>
      </c>
    </row>
    <row r="47" spans="1:14" x14ac:dyDescent="0.35">
      <c r="A47" t="s">
        <v>72</v>
      </c>
      <c r="B47">
        <v>1.36160658299356E-4</v>
      </c>
      <c r="C47">
        <v>3.99275218849108E-3</v>
      </c>
      <c r="D47">
        <v>1.5752310797205701E-4</v>
      </c>
      <c r="E47">
        <v>5.2024703181324577E-4</v>
      </c>
      <c r="F47">
        <v>2.5118420443812198E-4</v>
      </c>
      <c r="G47" t="s">
        <v>20</v>
      </c>
      <c r="H47" t="s">
        <v>14</v>
      </c>
      <c r="I47" t="s">
        <v>14</v>
      </c>
      <c r="J47" t="s">
        <v>14</v>
      </c>
      <c r="K47" t="s">
        <v>30</v>
      </c>
      <c r="L47" t="s">
        <v>31</v>
      </c>
      <c r="M47" t="s">
        <v>65</v>
      </c>
      <c r="N47" t="s">
        <v>73</v>
      </c>
    </row>
    <row r="48" spans="1:14" x14ac:dyDescent="0.35">
      <c r="A48" t="s">
        <v>446</v>
      </c>
      <c r="B48" s="2">
        <v>8.3934646646262998E-5</v>
      </c>
      <c r="C48">
        <v>1.24454078500685E-3</v>
      </c>
      <c r="D48">
        <v>7.0474101111076199E-4</v>
      </c>
      <c r="E48">
        <v>5.0937210013968866E-4</v>
      </c>
      <c r="F48">
        <v>1.5226780944027101E-4</v>
      </c>
      <c r="G48" t="s">
        <v>20</v>
      </c>
      <c r="J48" t="s">
        <v>14</v>
      </c>
      <c r="K48" t="s">
        <v>21</v>
      </c>
      <c r="L48" t="s">
        <v>22</v>
      </c>
      <c r="M48" t="s">
        <v>228</v>
      </c>
      <c r="N48" t="s">
        <v>229</v>
      </c>
    </row>
    <row r="49" spans="1:14" x14ac:dyDescent="0.35">
      <c r="A49" t="s">
        <v>447</v>
      </c>
      <c r="B49" s="2">
        <v>6.9146036607381302E-5</v>
      </c>
      <c r="C49">
        <v>1.7358702553025001E-3</v>
      </c>
      <c r="D49">
        <v>1.4624116343859199E-3</v>
      </c>
      <c r="E49">
        <v>4.2135278764219688E-3</v>
      </c>
      <c r="F49">
        <v>1.72562256616431E-4</v>
      </c>
      <c r="G49" t="s">
        <v>20</v>
      </c>
      <c r="J49" t="s">
        <v>14</v>
      </c>
      <c r="K49" t="s">
        <v>30</v>
      </c>
      <c r="L49" t="s">
        <v>125</v>
      </c>
      <c r="M49" t="s">
        <v>126</v>
      </c>
      <c r="N49" t="s">
        <v>127</v>
      </c>
    </row>
    <row r="50" spans="1:14" x14ac:dyDescent="0.35">
      <c r="A50" t="s">
        <v>448</v>
      </c>
      <c r="B50" s="2">
        <v>8.1968877199405004E-5</v>
      </c>
      <c r="C50">
        <v>2.58873298651505E-3</v>
      </c>
      <c r="D50">
        <v>3.4078318998696901E-3</v>
      </c>
      <c r="E50">
        <v>1.2656432018490936E-4</v>
      </c>
      <c r="F50" s="2">
        <v>1.8807725946506699E-5</v>
      </c>
      <c r="G50" t="s">
        <v>20</v>
      </c>
      <c r="I50" t="s">
        <v>14</v>
      </c>
      <c r="J50" t="s">
        <v>14</v>
      </c>
      <c r="K50" t="s">
        <v>15</v>
      </c>
      <c r="L50" t="s">
        <v>44</v>
      </c>
      <c r="M50" t="s">
        <v>449</v>
      </c>
      <c r="N50" t="s">
        <v>450</v>
      </c>
    </row>
    <row r="51" spans="1:14" x14ac:dyDescent="0.35">
      <c r="A51" t="s">
        <v>185</v>
      </c>
      <c r="B51">
        <v>2.7683625958515099E-4</v>
      </c>
      <c r="C51">
        <v>2.9105272281361401E-2</v>
      </c>
      <c r="D51">
        <v>2.4297831382488502E-2</v>
      </c>
      <c r="E51">
        <v>4.5358992478762962E-3</v>
      </c>
      <c r="F51">
        <v>3.6359176328506801E-3</v>
      </c>
      <c r="G51" t="s">
        <v>20</v>
      </c>
      <c r="I51" t="s">
        <v>14</v>
      </c>
      <c r="J51" t="s">
        <v>14</v>
      </c>
      <c r="K51" t="s">
        <v>30</v>
      </c>
      <c r="L51" t="s">
        <v>125</v>
      </c>
      <c r="M51" t="s">
        <v>126</v>
      </c>
      <c r="N51" t="s">
        <v>127</v>
      </c>
    </row>
    <row r="52" spans="1:14" x14ac:dyDescent="0.35">
      <c r="A52" t="s">
        <v>451</v>
      </c>
      <c r="B52">
        <v>0</v>
      </c>
      <c r="C52">
        <v>2.4960087263103501E-3</v>
      </c>
      <c r="D52">
        <v>8.2105873279532599E-4</v>
      </c>
      <c r="E52">
        <v>1.5586436692318468E-3</v>
      </c>
      <c r="F52">
        <v>1.6769793149634699E-3</v>
      </c>
      <c r="G52" t="s">
        <v>20</v>
      </c>
      <c r="K52" t="s">
        <v>30</v>
      </c>
      <c r="L52" t="s">
        <v>125</v>
      </c>
      <c r="M52" t="s">
        <v>126</v>
      </c>
      <c r="N52" t="s">
        <v>127</v>
      </c>
    </row>
    <row r="53" spans="1:14" x14ac:dyDescent="0.35">
      <c r="A53" t="s">
        <v>452</v>
      </c>
      <c r="B53">
        <v>1.27220837711865E-2</v>
      </c>
      <c r="C53">
        <v>3.0621204042386501E-3</v>
      </c>
      <c r="D53">
        <v>1.38582218499349E-3</v>
      </c>
      <c r="E53">
        <v>4.2093441287219773E-4</v>
      </c>
      <c r="F53">
        <v>4.2023961652883101E-4</v>
      </c>
      <c r="I53" t="s">
        <v>14</v>
      </c>
      <c r="J53" t="s">
        <v>14</v>
      </c>
      <c r="K53" t="s">
        <v>30</v>
      </c>
      <c r="L53" t="s">
        <v>40</v>
      </c>
      <c r="M53" t="s">
        <v>41</v>
      </c>
      <c r="N53" t="s">
        <v>453</v>
      </c>
    </row>
    <row r="54" spans="1:14" x14ac:dyDescent="0.35">
      <c r="A54" t="s">
        <v>186</v>
      </c>
      <c r="B54">
        <v>1.21067408355635E-2</v>
      </c>
      <c r="C54">
        <v>3.5343962012468399E-3</v>
      </c>
      <c r="D54">
        <v>4.2852560820118204E-3</v>
      </c>
      <c r="E54">
        <v>5.8909638787511967E-3</v>
      </c>
      <c r="F54">
        <v>7.45964064310286E-3</v>
      </c>
      <c r="K54" t="s">
        <v>15</v>
      </c>
      <c r="L54" t="s">
        <v>44</v>
      </c>
      <c r="M54" t="s">
        <v>45</v>
      </c>
      <c r="N54" t="s">
        <v>48</v>
      </c>
    </row>
    <row r="55" spans="1:14" x14ac:dyDescent="0.35">
      <c r="A55" t="s">
        <v>189</v>
      </c>
      <c r="B55">
        <v>3.8883407254542098E-3</v>
      </c>
      <c r="C55">
        <v>3.1302197113765903E-2</v>
      </c>
      <c r="D55">
        <v>1.9227156503405E-2</v>
      </c>
      <c r="E55">
        <v>6.3028742437288537E-2</v>
      </c>
      <c r="F55">
        <v>3.9705623820028499E-2</v>
      </c>
      <c r="G55" t="s">
        <v>20</v>
      </c>
      <c r="K55" t="s">
        <v>30</v>
      </c>
      <c r="L55" t="s">
        <v>31</v>
      </c>
      <c r="M55" t="s">
        <v>177</v>
      </c>
      <c r="N55" t="s">
        <v>178</v>
      </c>
    </row>
    <row r="56" spans="1:14" x14ac:dyDescent="0.35">
      <c r="A56" t="s">
        <v>90</v>
      </c>
      <c r="B56" s="2">
        <v>9.1501770293135894E-5</v>
      </c>
      <c r="C56">
        <v>6.2122542903608E-3</v>
      </c>
      <c r="D56">
        <v>2.4956824717180799E-3</v>
      </c>
      <c r="E56">
        <v>2.0740034411914036E-4</v>
      </c>
      <c r="F56" s="2">
        <v>2.3092656028022099E-5</v>
      </c>
      <c r="G56" t="s">
        <v>20</v>
      </c>
      <c r="I56" t="s">
        <v>14</v>
      </c>
      <c r="J56" t="s">
        <v>14</v>
      </c>
      <c r="K56" t="s">
        <v>30</v>
      </c>
      <c r="L56" t="s">
        <v>40</v>
      </c>
      <c r="M56" t="s">
        <v>41</v>
      </c>
      <c r="N56" t="s">
        <v>62</v>
      </c>
    </row>
    <row r="57" spans="1:14" x14ac:dyDescent="0.35">
      <c r="A57" t="s">
        <v>454</v>
      </c>
      <c r="B57" s="2">
        <v>2.3490721165139799E-5</v>
      </c>
      <c r="C57">
        <v>2.54735987602101E-3</v>
      </c>
      <c r="D57">
        <v>2.6380629723232098E-3</v>
      </c>
      <c r="E57">
        <v>1.1674036780273339E-3</v>
      </c>
      <c r="F57">
        <v>1.26492861202969E-3</v>
      </c>
      <c r="G57" t="s">
        <v>20</v>
      </c>
      <c r="K57" t="s">
        <v>30</v>
      </c>
      <c r="L57" t="s">
        <v>125</v>
      </c>
      <c r="M57" t="s">
        <v>126</v>
      </c>
      <c r="N57" t="s">
        <v>127</v>
      </c>
    </row>
    <row r="58" spans="1:14" x14ac:dyDescent="0.35">
      <c r="A58" t="s">
        <v>455</v>
      </c>
      <c r="B58">
        <v>1.7355315891959001E-4</v>
      </c>
      <c r="C58">
        <v>7.0152738768176999E-3</v>
      </c>
      <c r="D58">
        <v>2.2999922823758699E-3</v>
      </c>
      <c r="E58">
        <v>1.4200932482448907E-3</v>
      </c>
      <c r="F58" s="2">
        <v>8.8107773418014205E-5</v>
      </c>
      <c r="G58" t="s">
        <v>20</v>
      </c>
      <c r="J58" t="s">
        <v>14</v>
      </c>
      <c r="K58" t="s">
        <v>15</v>
      </c>
      <c r="L58" t="s">
        <v>16</v>
      </c>
      <c r="M58" t="s">
        <v>17</v>
      </c>
      <c r="N58" t="s">
        <v>54</v>
      </c>
    </row>
    <row r="59" spans="1:14" x14ac:dyDescent="0.35">
      <c r="A59" t="s">
        <v>193</v>
      </c>
      <c r="B59">
        <v>1.0707166174977599E-4</v>
      </c>
      <c r="C59">
        <v>3.6522720285544902E-3</v>
      </c>
      <c r="D59">
        <v>8.8182457385983998E-4</v>
      </c>
      <c r="E59">
        <v>1.3058263858307334E-3</v>
      </c>
      <c r="F59">
        <v>1.45211663155532E-4</v>
      </c>
      <c r="G59" t="s">
        <v>20</v>
      </c>
      <c r="J59" t="s">
        <v>14</v>
      </c>
      <c r="K59" t="s">
        <v>15</v>
      </c>
      <c r="L59" t="s">
        <v>16</v>
      </c>
      <c r="M59" t="s">
        <v>17</v>
      </c>
      <c r="N59" t="s">
        <v>194</v>
      </c>
    </row>
    <row r="60" spans="1:14" x14ac:dyDescent="0.35">
      <c r="A60" t="s">
        <v>456</v>
      </c>
      <c r="B60">
        <v>1.1444387388624001E-3</v>
      </c>
      <c r="C60">
        <v>2.0436005055488502E-3</v>
      </c>
      <c r="D60">
        <v>1.4639710599317099E-4</v>
      </c>
      <c r="E60">
        <v>3.5848399962517267E-4</v>
      </c>
      <c r="F60" s="2">
        <v>4.2479914464586802E-5</v>
      </c>
      <c r="H60" t="s">
        <v>14</v>
      </c>
      <c r="I60" t="s">
        <v>14</v>
      </c>
      <c r="J60" t="s">
        <v>14</v>
      </c>
      <c r="K60" t="s">
        <v>15</v>
      </c>
      <c r="L60" t="s">
        <v>16</v>
      </c>
      <c r="M60" t="s">
        <v>17</v>
      </c>
      <c r="N60" t="s">
        <v>18</v>
      </c>
    </row>
    <row r="61" spans="1:14" x14ac:dyDescent="0.35">
      <c r="A61" t="s">
        <v>457</v>
      </c>
      <c r="B61" s="2">
        <v>4.5655315442241503E-5</v>
      </c>
      <c r="C61">
        <v>2.8121443060322901E-3</v>
      </c>
      <c r="D61">
        <v>1.1633668979383499E-2</v>
      </c>
      <c r="E61">
        <v>1.7794922085190049E-3</v>
      </c>
      <c r="F61">
        <v>8.9938114023925704E-4</v>
      </c>
      <c r="G61" t="s">
        <v>20</v>
      </c>
      <c r="J61" t="s">
        <v>14</v>
      </c>
      <c r="K61" t="s">
        <v>30</v>
      </c>
      <c r="L61" t="s">
        <v>125</v>
      </c>
      <c r="M61" t="s">
        <v>126</v>
      </c>
      <c r="N61" t="s">
        <v>127</v>
      </c>
    </row>
    <row r="62" spans="1:14" x14ac:dyDescent="0.35">
      <c r="A62" t="s">
        <v>458</v>
      </c>
      <c r="B62">
        <v>1.7971992082623401E-4</v>
      </c>
      <c r="C62">
        <v>1.8940345282499099E-3</v>
      </c>
      <c r="D62">
        <v>5.5587620919364804E-4</v>
      </c>
      <c r="E62">
        <v>7.5793906156967016E-4</v>
      </c>
      <c r="F62">
        <v>1.23728461084046E-3</v>
      </c>
      <c r="G62" t="s">
        <v>20</v>
      </c>
      <c r="K62" t="s">
        <v>30</v>
      </c>
      <c r="L62" t="s">
        <v>40</v>
      </c>
      <c r="M62" t="s">
        <v>117</v>
      </c>
      <c r="N62" t="s">
        <v>210</v>
      </c>
    </row>
    <row r="63" spans="1:14" x14ac:dyDescent="0.35">
      <c r="A63" t="s">
        <v>195</v>
      </c>
      <c r="B63" s="2">
        <v>8.3917560590209998E-5</v>
      </c>
      <c r="C63">
        <v>7.6326848920188197E-3</v>
      </c>
      <c r="D63">
        <v>6.7856775285073398E-3</v>
      </c>
      <c r="E63">
        <v>2.9101176754206342E-3</v>
      </c>
      <c r="F63">
        <v>2.7484551661131401E-3</v>
      </c>
      <c r="G63" t="s">
        <v>20</v>
      </c>
      <c r="J63" t="s">
        <v>14</v>
      </c>
      <c r="K63" t="s">
        <v>30</v>
      </c>
      <c r="L63" t="s">
        <v>125</v>
      </c>
      <c r="M63" t="s">
        <v>126</v>
      </c>
      <c r="N63" t="s">
        <v>127</v>
      </c>
    </row>
    <row r="64" spans="1:14" x14ac:dyDescent="0.35">
      <c r="A64" t="s">
        <v>196</v>
      </c>
      <c r="B64">
        <v>9.0709237461142206E-3</v>
      </c>
      <c r="C64">
        <v>3.7768635577887298E-3</v>
      </c>
      <c r="D64">
        <v>5.7185052686076704E-3</v>
      </c>
      <c r="E64">
        <v>7.8514594553748644E-3</v>
      </c>
      <c r="F64">
        <v>7.0365616896071303E-3</v>
      </c>
      <c r="K64" t="s">
        <v>30</v>
      </c>
      <c r="L64" t="s">
        <v>31</v>
      </c>
      <c r="M64" t="s">
        <v>107</v>
      </c>
      <c r="N64" t="s">
        <v>167</v>
      </c>
    </row>
    <row r="65" spans="1:14" x14ac:dyDescent="0.35">
      <c r="A65" t="s">
        <v>197</v>
      </c>
      <c r="B65">
        <v>5.8282291616132799E-4</v>
      </c>
      <c r="C65">
        <v>2.7554059630246201E-2</v>
      </c>
      <c r="D65">
        <v>7.0631916257909901E-3</v>
      </c>
      <c r="E65">
        <v>1.5190906074102153E-3</v>
      </c>
      <c r="F65">
        <v>1.70184926108599E-4</v>
      </c>
      <c r="G65" t="s">
        <v>20</v>
      </c>
      <c r="I65" t="s">
        <v>14</v>
      </c>
      <c r="J65" t="s">
        <v>14</v>
      </c>
      <c r="K65" t="s">
        <v>30</v>
      </c>
      <c r="L65" t="s">
        <v>40</v>
      </c>
      <c r="M65" t="s">
        <v>100</v>
      </c>
      <c r="N65" t="s">
        <v>198</v>
      </c>
    </row>
    <row r="66" spans="1:14" x14ac:dyDescent="0.35">
      <c r="A66" t="s">
        <v>199</v>
      </c>
      <c r="B66">
        <v>3.5683779993674601E-4</v>
      </c>
      <c r="C66">
        <v>4.2827443718306503E-3</v>
      </c>
      <c r="D66">
        <v>7.7262479694941105E-4</v>
      </c>
      <c r="E66">
        <v>1.1189292578617093E-3</v>
      </c>
      <c r="F66">
        <v>2.07427867034316E-4</v>
      </c>
      <c r="G66" t="s">
        <v>20</v>
      </c>
      <c r="J66" t="s">
        <v>14</v>
      </c>
      <c r="K66" t="s">
        <v>15</v>
      </c>
      <c r="L66" t="s">
        <v>16</v>
      </c>
      <c r="M66" t="s">
        <v>17</v>
      </c>
      <c r="N66" t="s">
        <v>200</v>
      </c>
    </row>
    <row r="67" spans="1:14" x14ac:dyDescent="0.35">
      <c r="A67" t="s">
        <v>202</v>
      </c>
      <c r="B67">
        <v>2.3619434459717799E-3</v>
      </c>
      <c r="C67">
        <v>3.5151124218415499E-3</v>
      </c>
      <c r="D67">
        <v>4.62962579409991E-3</v>
      </c>
      <c r="E67">
        <v>1.7876705079583745E-3</v>
      </c>
      <c r="F67">
        <v>4.4582762166728703E-3</v>
      </c>
      <c r="K67" t="s">
        <v>56</v>
      </c>
      <c r="L67" t="s">
        <v>57</v>
      </c>
      <c r="M67" t="s">
        <v>58</v>
      </c>
      <c r="N67" t="s">
        <v>59</v>
      </c>
    </row>
    <row r="68" spans="1:14" x14ac:dyDescent="0.35">
      <c r="A68" t="s">
        <v>459</v>
      </c>
      <c r="B68" s="2">
        <v>2.3490721165139799E-5</v>
      </c>
      <c r="C68">
        <v>1.2329546993125899E-3</v>
      </c>
      <c r="D68">
        <v>6.9438916903063401E-4</v>
      </c>
      <c r="E68">
        <v>2.5462028731214068E-3</v>
      </c>
      <c r="F68" s="2">
        <v>4.1395371834617403E-5</v>
      </c>
      <c r="G68" t="s">
        <v>20</v>
      </c>
      <c r="J68" t="s">
        <v>14</v>
      </c>
      <c r="K68" t="s">
        <v>30</v>
      </c>
      <c r="L68" t="s">
        <v>125</v>
      </c>
      <c r="M68" t="s">
        <v>126</v>
      </c>
      <c r="N68" t="s">
        <v>127</v>
      </c>
    </row>
    <row r="69" spans="1:14" x14ac:dyDescent="0.35">
      <c r="A69" t="s">
        <v>207</v>
      </c>
      <c r="B69">
        <v>8.1518801030521697E-4</v>
      </c>
      <c r="C69">
        <v>5.00165232146674E-3</v>
      </c>
      <c r="D69">
        <v>8.9587558816598706E-3</v>
      </c>
      <c r="E69">
        <v>5.7485634012644209E-3</v>
      </c>
      <c r="F69">
        <v>6.5283023509107203E-3</v>
      </c>
      <c r="G69" t="s">
        <v>20</v>
      </c>
      <c r="K69" t="s">
        <v>15</v>
      </c>
      <c r="L69" t="s">
        <v>16</v>
      </c>
      <c r="M69" t="s">
        <v>75</v>
      </c>
      <c r="N69" t="s">
        <v>76</v>
      </c>
    </row>
    <row r="70" spans="1:14" x14ac:dyDescent="0.35">
      <c r="A70" t="s">
        <v>92</v>
      </c>
      <c r="B70">
        <v>9.0835052831127902E-2</v>
      </c>
      <c r="C70">
        <v>1.0808265592984499E-2</v>
      </c>
      <c r="D70">
        <v>5.1983817241614003E-3</v>
      </c>
      <c r="E70">
        <v>3.0253529756579032E-3</v>
      </c>
      <c r="F70">
        <v>2.1329539760001201E-3</v>
      </c>
      <c r="J70" t="s">
        <v>14</v>
      </c>
      <c r="K70" t="s">
        <v>30</v>
      </c>
      <c r="L70" t="s">
        <v>40</v>
      </c>
      <c r="M70" t="s">
        <v>93</v>
      </c>
      <c r="N70" t="s">
        <v>94</v>
      </c>
    </row>
    <row r="71" spans="1:14" x14ac:dyDescent="0.35">
      <c r="A71" t="s">
        <v>460</v>
      </c>
      <c r="B71" s="2">
        <v>2.3490721165139799E-5</v>
      </c>
      <c r="C71">
        <v>1.6998951453906399E-3</v>
      </c>
      <c r="D71">
        <v>1.22576778035527E-3</v>
      </c>
      <c r="E71">
        <v>4.9678864115772052E-4</v>
      </c>
      <c r="F71">
        <v>3.74681999013502E-4</v>
      </c>
      <c r="G71" t="s">
        <v>20</v>
      </c>
      <c r="J71" t="s">
        <v>14</v>
      </c>
      <c r="K71" t="s">
        <v>30</v>
      </c>
      <c r="L71" t="s">
        <v>125</v>
      </c>
      <c r="M71" t="s">
        <v>126</v>
      </c>
      <c r="N71" t="s">
        <v>127</v>
      </c>
    </row>
    <row r="72" spans="1:14" x14ac:dyDescent="0.35">
      <c r="A72" t="s">
        <v>461</v>
      </c>
      <c r="B72" s="2">
        <v>2.2696580760108499E-5</v>
      </c>
      <c r="C72">
        <v>4.3307545678242503E-3</v>
      </c>
      <c r="D72">
        <v>1.20226220028684E-3</v>
      </c>
      <c r="E72">
        <v>2.0927500350972889E-4</v>
      </c>
      <c r="F72" s="2">
        <v>5.2983035778779798E-5</v>
      </c>
      <c r="G72" t="s">
        <v>20</v>
      </c>
      <c r="I72" t="s">
        <v>14</v>
      </c>
      <c r="J72" t="s">
        <v>14</v>
      </c>
      <c r="K72" t="s">
        <v>30</v>
      </c>
      <c r="L72" t="s">
        <v>40</v>
      </c>
      <c r="M72" t="s">
        <v>100</v>
      </c>
      <c r="N72" t="s">
        <v>198</v>
      </c>
    </row>
    <row r="73" spans="1:14" x14ac:dyDescent="0.35">
      <c r="A73" t="s">
        <v>462</v>
      </c>
      <c r="B73">
        <v>2.5221388814725401E-3</v>
      </c>
      <c r="C73">
        <v>2.11869543278415E-3</v>
      </c>
      <c r="D73">
        <v>1.4658674728716401E-3</v>
      </c>
      <c r="E73">
        <v>8.934649401320375E-4</v>
      </c>
      <c r="F73">
        <v>3.0853771683676102E-4</v>
      </c>
      <c r="J73" t="s">
        <v>14</v>
      </c>
      <c r="K73" t="s">
        <v>30</v>
      </c>
      <c r="L73" t="s">
        <v>40</v>
      </c>
      <c r="M73" t="s">
        <v>41</v>
      </c>
      <c r="N73" t="s">
        <v>101</v>
      </c>
    </row>
    <row r="74" spans="1:14" x14ac:dyDescent="0.35">
      <c r="A74" t="s">
        <v>95</v>
      </c>
      <c r="B74">
        <v>1.7729872349685201E-3</v>
      </c>
      <c r="C74">
        <v>8.9074194462057301E-3</v>
      </c>
      <c r="D74">
        <v>4.7418081720587502E-3</v>
      </c>
      <c r="E74">
        <v>4.2029757172369264E-3</v>
      </c>
      <c r="F74">
        <v>4.1989589410248501E-3</v>
      </c>
      <c r="G74" t="s">
        <v>20</v>
      </c>
      <c r="K74" t="s">
        <v>30</v>
      </c>
      <c r="L74" t="s">
        <v>31</v>
      </c>
      <c r="M74" t="s">
        <v>96</v>
      </c>
      <c r="N74" t="s">
        <v>97</v>
      </c>
    </row>
    <row r="75" spans="1:14" x14ac:dyDescent="0.35">
      <c r="A75" t="s">
        <v>463</v>
      </c>
      <c r="B75" s="2">
        <v>5.17108535910602E-6</v>
      </c>
      <c r="C75">
        <v>1.0452630379022699E-3</v>
      </c>
      <c r="D75">
        <v>4.2078090303410598E-4</v>
      </c>
      <c r="E75">
        <v>2.8506332717341884E-4</v>
      </c>
      <c r="F75" s="2">
        <v>2.4905797746902401E-5</v>
      </c>
      <c r="G75" t="s">
        <v>20</v>
      </c>
      <c r="J75" t="s">
        <v>14</v>
      </c>
      <c r="K75" t="s">
        <v>21</v>
      </c>
      <c r="L75" t="s">
        <v>22</v>
      </c>
      <c r="M75" t="s">
        <v>23</v>
      </c>
      <c r="N75" t="s">
        <v>24</v>
      </c>
    </row>
    <row r="76" spans="1:14" x14ac:dyDescent="0.35">
      <c r="A76" t="s">
        <v>464</v>
      </c>
      <c r="B76">
        <v>5.0070655221326195E-4</v>
      </c>
      <c r="C76">
        <v>2.2712873581093502E-3</v>
      </c>
      <c r="D76">
        <v>1.59484606748526E-3</v>
      </c>
      <c r="E76">
        <v>3.9844020120373739E-4</v>
      </c>
      <c r="F76">
        <v>2.5466607254784497E-4</v>
      </c>
      <c r="G76" t="s">
        <v>20</v>
      </c>
      <c r="I76" t="s">
        <v>14</v>
      </c>
      <c r="J76" t="s">
        <v>14</v>
      </c>
      <c r="K76" t="s">
        <v>30</v>
      </c>
      <c r="L76" t="s">
        <v>125</v>
      </c>
      <c r="M76" t="s">
        <v>126</v>
      </c>
      <c r="N76" t="s">
        <v>127</v>
      </c>
    </row>
    <row r="77" spans="1:14" x14ac:dyDescent="0.35">
      <c r="A77" t="s">
        <v>350</v>
      </c>
      <c r="B77">
        <v>1.571733365934E-4</v>
      </c>
      <c r="C77">
        <v>5.7562004805658496E-3</v>
      </c>
      <c r="D77">
        <v>4.8562671993249299E-3</v>
      </c>
      <c r="E77">
        <v>1.7977398920827319E-2</v>
      </c>
      <c r="F77">
        <v>1.7958899437777499E-2</v>
      </c>
      <c r="G77" t="s">
        <v>20</v>
      </c>
      <c r="K77" t="s">
        <v>30</v>
      </c>
      <c r="L77" t="s">
        <v>31</v>
      </c>
      <c r="M77" t="s">
        <v>351</v>
      </c>
      <c r="N77" t="s">
        <v>328</v>
      </c>
    </row>
    <row r="78" spans="1:14" x14ac:dyDescent="0.35">
      <c r="A78" t="s">
        <v>99</v>
      </c>
      <c r="B78">
        <v>5.3299707589065499E-4</v>
      </c>
      <c r="C78">
        <v>3.7632193690369398E-3</v>
      </c>
      <c r="D78">
        <v>1.22720274181115E-3</v>
      </c>
      <c r="E78">
        <v>1.4728290325233547E-4</v>
      </c>
      <c r="F78" s="2">
        <v>7.8165886188383399E-5</v>
      </c>
      <c r="G78" t="s">
        <v>20</v>
      </c>
      <c r="I78" t="s">
        <v>14</v>
      </c>
      <c r="J78" t="s">
        <v>14</v>
      </c>
      <c r="K78" t="s">
        <v>30</v>
      </c>
      <c r="L78" t="s">
        <v>40</v>
      </c>
      <c r="M78" t="s">
        <v>100</v>
      </c>
      <c r="N78" t="s">
        <v>101</v>
      </c>
    </row>
    <row r="79" spans="1:14" x14ac:dyDescent="0.35">
      <c r="A79" t="s">
        <v>465</v>
      </c>
      <c r="B79" s="2">
        <v>5.0024615324404399E-5</v>
      </c>
      <c r="C79">
        <v>1.1976040079405201E-3</v>
      </c>
      <c r="D79">
        <v>1.93390556065535E-4</v>
      </c>
      <c r="E79">
        <v>5.6871539536021876E-4</v>
      </c>
      <c r="F79">
        <v>2.6449799872347099E-4</v>
      </c>
      <c r="G79" t="s">
        <v>20</v>
      </c>
      <c r="K79" t="s">
        <v>30</v>
      </c>
      <c r="L79" t="s">
        <v>31</v>
      </c>
      <c r="M79" t="s">
        <v>177</v>
      </c>
      <c r="N79" t="s">
        <v>178</v>
      </c>
    </row>
    <row r="80" spans="1:14" x14ac:dyDescent="0.35">
      <c r="A80" t="s">
        <v>466</v>
      </c>
      <c r="B80">
        <v>1.19491658634434E-4</v>
      </c>
      <c r="C80">
        <v>1.7227322968139201E-3</v>
      </c>
      <c r="D80">
        <v>1.8255317202691399E-3</v>
      </c>
      <c r="E80">
        <v>1.1496948997029683E-3</v>
      </c>
      <c r="F80">
        <v>2.1691540094500501E-4</v>
      </c>
      <c r="G80" t="s">
        <v>20</v>
      </c>
      <c r="J80" t="s">
        <v>14</v>
      </c>
      <c r="K80" t="s">
        <v>30</v>
      </c>
      <c r="L80" t="s">
        <v>40</v>
      </c>
      <c r="M80" t="s">
        <v>100</v>
      </c>
      <c r="N80" t="s">
        <v>127</v>
      </c>
    </row>
    <row r="81" spans="1:14" x14ac:dyDescent="0.35">
      <c r="A81" t="s">
        <v>225</v>
      </c>
      <c r="B81">
        <v>1.23738589903724E-3</v>
      </c>
      <c r="C81">
        <v>7.6430359283797596E-3</v>
      </c>
      <c r="D81">
        <v>1.22413741773174E-2</v>
      </c>
      <c r="E81">
        <v>9.0524438086180114E-3</v>
      </c>
      <c r="F81">
        <v>6.3080133741444198E-3</v>
      </c>
      <c r="G81" t="s">
        <v>20</v>
      </c>
      <c r="K81" t="s">
        <v>15</v>
      </c>
      <c r="L81" t="s">
        <v>16</v>
      </c>
      <c r="M81" t="s">
        <v>27</v>
      </c>
      <c r="N81" t="s">
        <v>28</v>
      </c>
    </row>
    <row r="82" spans="1:14" x14ac:dyDescent="0.35">
      <c r="A82" t="s">
        <v>467</v>
      </c>
      <c r="B82">
        <v>4.9066628658873295E-4</v>
      </c>
      <c r="C82">
        <v>3.4945098046997199E-3</v>
      </c>
      <c r="D82">
        <v>7.9819238151128803E-4</v>
      </c>
      <c r="E82">
        <v>1.2829660451629265E-3</v>
      </c>
      <c r="F82">
        <v>6.8317926460589905E-4</v>
      </c>
      <c r="G82" t="s">
        <v>20</v>
      </c>
      <c r="H82" t="s">
        <v>14</v>
      </c>
      <c r="I82" t="s">
        <v>14</v>
      </c>
      <c r="J82" t="s">
        <v>14</v>
      </c>
      <c r="K82" t="s">
        <v>30</v>
      </c>
      <c r="L82" t="s">
        <v>31</v>
      </c>
      <c r="M82" t="s">
        <v>177</v>
      </c>
      <c r="N82" t="s">
        <v>468</v>
      </c>
    </row>
    <row r="83" spans="1:14" x14ac:dyDescent="0.35">
      <c r="A83" t="s">
        <v>227</v>
      </c>
      <c r="B83">
        <v>1.33255861091712E-3</v>
      </c>
      <c r="C83">
        <v>4.5129228083690296E-3</v>
      </c>
      <c r="D83">
        <v>6.2158725205865902E-3</v>
      </c>
      <c r="E83">
        <v>4.498066160033975E-3</v>
      </c>
      <c r="F83">
        <v>4.2291779988916298E-3</v>
      </c>
      <c r="G83" t="s">
        <v>20</v>
      </c>
      <c r="K83" t="s">
        <v>21</v>
      </c>
      <c r="L83" t="s">
        <v>22</v>
      </c>
      <c r="M83" t="s">
        <v>228</v>
      </c>
      <c r="N83" t="s">
        <v>229</v>
      </c>
    </row>
    <row r="84" spans="1:14" x14ac:dyDescent="0.35">
      <c r="A84" t="s">
        <v>106</v>
      </c>
      <c r="B84" s="2">
        <v>2.10218732591261E-5</v>
      </c>
      <c r="C84">
        <v>3.09821990530497E-3</v>
      </c>
      <c r="D84">
        <v>5.4746176368895903E-4</v>
      </c>
      <c r="E84">
        <v>3.5621432885029805E-4</v>
      </c>
      <c r="F84">
        <v>1.2842226432117299E-4</v>
      </c>
      <c r="G84" t="s">
        <v>20</v>
      </c>
      <c r="H84" t="s">
        <v>14</v>
      </c>
      <c r="I84" t="s">
        <v>14</v>
      </c>
      <c r="J84" t="s">
        <v>14</v>
      </c>
      <c r="K84" t="s">
        <v>30</v>
      </c>
      <c r="L84" t="s">
        <v>31</v>
      </c>
      <c r="M84" t="s">
        <v>107</v>
      </c>
      <c r="N84" t="s">
        <v>108</v>
      </c>
    </row>
    <row r="85" spans="1:14" x14ac:dyDescent="0.35">
      <c r="A85" t="s">
        <v>469</v>
      </c>
      <c r="B85">
        <v>1.79628297007101E-4</v>
      </c>
      <c r="C85">
        <v>3.9353953904343198E-3</v>
      </c>
      <c r="D85">
        <v>5.3033409050534999E-4</v>
      </c>
      <c r="E85">
        <v>1.3747069904075396E-4</v>
      </c>
      <c r="F85" s="2">
        <v>2.12840225099822E-6</v>
      </c>
      <c r="G85" t="s">
        <v>20</v>
      </c>
      <c r="I85" t="s">
        <v>14</v>
      </c>
      <c r="J85" t="s">
        <v>14</v>
      </c>
      <c r="K85" t="s">
        <v>30</v>
      </c>
      <c r="L85" t="s">
        <v>40</v>
      </c>
      <c r="M85" t="s">
        <v>100</v>
      </c>
      <c r="N85" t="s">
        <v>101</v>
      </c>
    </row>
    <row r="86" spans="1:14" x14ac:dyDescent="0.35">
      <c r="A86" t="s">
        <v>470</v>
      </c>
      <c r="B86" s="2">
        <v>1.13482903800542E-5</v>
      </c>
      <c r="C86">
        <v>1.2985270733098201E-3</v>
      </c>
      <c r="D86">
        <v>8.8904669164169595E-4</v>
      </c>
      <c r="E86">
        <v>1.2111020427621468E-3</v>
      </c>
      <c r="F86">
        <v>4.6518106965234498E-4</v>
      </c>
      <c r="G86" t="s">
        <v>20</v>
      </c>
      <c r="K86" t="s">
        <v>30</v>
      </c>
      <c r="L86" t="s">
        <v>31</v>
      </c>
      <c r="M86" t="s">
        <v>70</v>
      </c>
      <c r="N86" t="s">
        <v>71</v>
      </c>
    </row>
    <row r="87" spans="1:14" x14ac:dyDescent="0.35">
      <c r="A87" t="s">
        <v>130</v>
      </c>
      <c r="B87">
        <v>3.1824037744805899E-4</v>
      </c>
      <c r="C87">
        <v>5.7547506423698599E-3</v>
      </c>
      <c r="D87">
        <v>7.5348713096039703E-3</v>
      </c>
      <c r="E87">
        <v>4.1645377840312817E-2</v>
      </c>
      <c r="F87">
        <v>6.8232081909907705E-2</v>
      </c>
      <c r="G87" t="s">
        <v>20</v>
      </c>
      <c r="J87" t="s">
        <v>20</v>
      </c>
      <c r="K87" t="s">
        <v>30</v>
      </c>
      <c r="L87" t="s">
        <v>31</v>
      </c>
      <c r="M87" t="s">
        <v>32</v>
      </c>
      <c r="N87" t="s">
        <v>131</v>
      </c>
    </row>
    <row r="88" spans="1:14" x14ac:dyDescent="0.35">
      <c r="A88" t="s">
        <v>471</v>
      </c>
      <c r="B88">
        <v>2.0471908673183201E-2</v>
      </c>
      <c r="C88">
        <v>5.4542874603100101E-3</v>
      </c>
      <c r="D88">
        <v>8.6337654282188404E-3</v>
      </c>
      <c r="E88">
        <v>1.0965693894853291E-2</v>
      </c>
      <c r="F88">
        <v>1.5583958851736099E-3</v>
      </c>
      <c r="J88" t="s">
        <v>14</v>
      </c>
      <c r="K88" t="s">
        <v>30</v>
      </c>
      <c r="L88" t="s">
        <v>40</v>
      </c>
      <c r="M88" t="s">
        <v>100</v>
      </c>
      <c r="N88" t="s">
        <v>101</v>
      </c>
    </row>
    <row r="89" spans="1:14" x14ac:dyDescent="0.35">
      <c r="A89" t="s">
        <v>472</v>
      </c>
      <c r="B89">
        <v>1.97383075133966E-4</v>
      </c>
      <c r="C89">
        <v>3.1756566591411399E-3</v>
      </c>
      <c r="D89">
        <v>3.3126577019260998E-3</v>
      </c>
      <c r="E89">
        <v>2.2224196965031149E-3</v>
      </c>
      <c r="F89">
        <v>1.1561420115066699E-3</v>
      </c>
      <c r="G89" t="s">
        <v>20</v>
      </c>
      <c r="J89" t="s">
        <v>14</v>
      </c>
      <c r="K89" t="s">
        <v>30</v>
      </c>
      <c r="L89" t="s">
        <v>125</v>
      </c>
      <c r="M89" t="s">
        <v>126</v>
      </c>
      <c r="N89" t="s">
        <v>127</v>
      </c>
    </row>
    <row r="90" spans="1:14" x14ac:dyDescent="0.35">
      <c r="A90" t="s">
        <v>473</v>
      </c>
      <c r="B90" s="2">
        <v>1.8229878771306199E-5</v>
      </c>
      <c r="C90">
        <v>1.41660463666583E-3</v>
      </c>
      <c r="D90">
        <v>4.2645161312755399E-4</v>
      </c>
      <c r="E90">
        <v>1.8024976406987747E-4</v>
      </c>
      <c r="F90" s="2">
        <v>2.6869253493705901E-5</v>
      </c>
      <c r="G90" t="s">
        <v>20</v>
      </c>
      <c r="I90" t="s">
        <v>14</v>
      </c>
      <c r="J90" t="s">
        <v>14</v>
      </c>
      <c r="K90" t="s">
        <v>15</v>
      </c>
      <c r="L90" t="s">
        <v>16</v>
      </c>
      <c r="M90" t="s">
        <v>17</v>
      </c>
      <c r="N90" t="s">
        <v>474</v>
      </c>
    </row>
    <row r="91" spans="1:14" x14ac:dyDescent="0.35">
      <c r="A91" t="s">
        <v>475</v>
      </c>
      <c r="B91">
        <v>1.65883368557022E-4</v>
      </c>
      <c r="C91">
        <v>2.3383653487869102E-3</v>
      </c>
      <c r="D91">
        <v>1.2221045414399199E-3</v>
      </c>
      <c r="E91">
        <v>1.0124471011588234E-3</v>
      </c>
      <c r="F91">
        <v>1.8064493803396001E-4</v>
      </c>
      <c r="G91" t="s">
        <v>20</v>
      </c>
      <c r="J91" t="s">
        <v>14</v>
      </c>
      <c r="K91" t="s">
        <v>15</v>
      </c>
      <c r="L91" t="s">
        <v>16</v>
      </c>
      <c r="M91" t="s">
        <v>17</v>
      </c>
      <c r="N91" t="s">
        <v>54</v>
      </c>
    </row>
    <row r="92" spans="1:14" x14ac:dyDescent="0.35">
      <c r="A92" t="s">
        <v>476</v>
      </c>
      <c r="B92">
        <v>1.8629126054608199E-4</v>
      </c>
      <c r="C92">
        <v>5.3649034452816803E-3</v>
      </c>
      <c r="D92">
        <v>2.0403059948733999E-3</v>
      </c>
      <c r="E92">
        <v>3.9840615913543376E-3</v>
      </c>
      <c r="F92">
        <v>3.5882556788725201E-3</v>
      </c>
      <c r="G92" t="s">
        <v>20</v>
      </c>
      <c r="K92" t="s">
        <v>30</v>
      </c>
      <c r="L92" t="s">
        <v>125</v>
      </c>
      <c r="M92" t="s">
        <v>126</v>
      </c>
      <c r="N92" t="s">
        <v>127</v>
      </c>
    </row>
    <row r="93" spans="1:14" x14ac:dyDescent="0.35">
      <c r="A93" t="s">
        <v>245</v>
      </c>
      <c r="B93" s="2">
        <v>8.2608519758224896E-5</v>
      </c>
      <c r="C93">
        <v>1.6649888723292601E-3</v>
      </c>
      <c r="D93">
        <v>3.48379310247826E-3</v>
      </c>
      <c r="E93">
        <v>1.2634260180939246E-3</v>
      </c>
      <c r="F93">
        <v>8.7261589841051903E-4</v>
      </c>
      <c r="G93" t="s">
        <v>20</v>
      </c>
      <c r="K93" t="s">
        <v>15</v>
      </c>
      <c r="L93" t="s">
        <v>16</v>
      </c>
      <c r="M93" t="s">
        <v>75</v>
      </c>
      <c r="N93" t="s">
        <v>76</v>
      </c>
    </row>
    <row r="94" spans="1:14" x14ac:dyDescent="0.35">
      <c r="A94" t="s">
        <v>477</v>
      </c>
      <c r="B94" s="2">
        <v>7.1792215861177396E-5</v>
      </c>
      <c r="C94">
        <v>8.1019823052357498E-4</v>
      </c>
      <c r="D94">
        <v>2.7164119177621002E-4</v>
      </c>
      <c r="E94">
        <v>4.6370626139980559E-4</v>
      </c>
      <c r="F94" s="2">
        <v>7.5451755430295405E-5</v>
      </c>
      <c r="G94" t="s">
        <v>20</v>
      </c>
      <c r="J94" t="s">
        <v>14</v>
      </c>
      <c r="K94" t="s">
        <v>156</v>
      </c>
      <c r="L94" t="s">
        <v>157</v>
      </c>
      <c r="M94" t="s">
        <v>478</v>
      </c>
      <c r="N94" t="s">
        <v>479</v>
      </c>
    </row>
    <row r="95" spans="1:14" x14ac:dyDescent="0.35">
      <c r="A95" t="s">
        <v>110</v>
      </c>
      <c r="B95">
        <v>9.6183366902331303E-4</v>
      </c>
      <c r="C95">
        <v>2.7737621798778899E-3</v>
      </c>
      <c r="D95">
        <v>1.73579509831502E-3</v>
      </c>
      <c r="E95">
        <v>1.0622055368350702E-3</v>
      </c>
      <c r="F95">
        <v>1.87592205358117E-3</v>
      </c>
      <c r="G95" t="s">
        <v>20</v>
      </c>
      <c r="K95" t="s">
        <v>30</v>
      </c>
      <c r="L95" t="s">
        <v>40</v>
      </c>
      <c r="M95" t="s">
        <v>100</v>
      </c>
      <c r="N95" t="s">
        <v>71</v>
      </c>
    </row>
    <row r="96" spans="1:14" x14ac:dyDescent="0.35">
      <c r="A96" t="s">
        <v>246</v>
      </c>
      <c r="B96">
        <v>1.1073589370212199E-4</v>
      </c>
      <c r="C96">
        <v>3.81586930978711E-3</v>
      </c>
      <c r="D96">
        <v>1.85737856501753E-3</v>
      </c>
      <c r="E96">
        <v>3.0106682616480424E-3</v>
      </c>
      <c r="F96">
        <v>1.6567482247401601E-3</v>
      </c>
      <c r="G96" t="s">
        <v>20</v>
      </c>
      <c r="K96" t="s">
        <v>15</v>
      </c>
      <c r="L96" t="s">
        <v>16</v>
      </c>
      <c r="M96" t="s">
        <v>27</v>
      </c>
      <c r="N96" t="s">
        <v>79</v>
      </c>
    </row>
    <row r="97" spans="1:14" x14ac:dyDescent="0.35">
      <c r="A97" t="s">
        <v>480</v>
      </c>
      <c r="B97">
        <v>1.0190095349899601E-3</v>
      </c>
      <c r="C97">
        <v>3.0413549819631601E-3</v>
      </c>
      <c r="D97">
        <v>4.5300026883485396E-3</v>
      </c>
      <c r="E97">
        <v>6.0248450449089906E-3</v>
      </c>
      <c r="F97">
        <v>5.5732239769326402E-3</v>
      </c>
      <c r="G97" t="s">
        <v>20</v>
      </c>
      <c r="K97" t="s">
        <v>30</v>
      </c>
      <c r="L97" t="s">
        <v>31</v>
      </c>
      <c r="M97" t="s">
        <v>32</v>
      </c>
      <c r="N97" t="s">
        <v>33</v>
      </c>
    </row>
    <row r="98" spans="1:14" x14ac:dyDescent="0.35">
      <c r="A98" t="s">
        <v>481</v>
      </c>
      <c r="B98">
        <v>3.7340593261885502E-4</v>
      </c>
      <c r="C98">
        <v>2.8293661452485101E-3</v>
      </c>
      <c r="D98">
        <v>1.5927264615214799E-3</v>
      </c>
      <c r="E98">
        <v>2.0512206357825155E-3</v>
      </c>
      <c r="F98">
        <v>1.0973114957852699E-3</v>
      </c>
      <c r="G98" t="s">
        <v>20</v>
      </c>
      <c r="K98" t="s">
        <v>30</v>
      </c>
      <c r="L98" t="s">
        <v>40</v>
      </c>
      <c r="M98" t="s">
        <v>41</v>
      </c>
      <c r="N98" t="s">
        <v>210</v>
      </c>
    </row>
    <row r="99" spans="1:14" x14ac:dyDescent="0.35">
      <c r="A99" t="s">
        <v>482</v>
      </c>
      <c r="B99" s="2">
        <v>6.6493782831305301E-5</v>
      </c>
      <c r="C99">
        <v>3.3922236394874402E-3</v>
      </c>
      <c r="D99">
        <v>5.7602113763161296E-3</v>
      </c>
      <c r="E99">
        <v>2.5177003751739899E-3</v>
      </c>
      <c r="F99">
        <v>1.15584680091972E-3</v>
      </c>
      <c r="G99" t="s">
        <v>20</v>
      </c>
      <c r="K99" t="s">
        <v>15</v>
      </c>
      <c r="L99" t="s">
        <v>16</v>
      </c>
      <c r="M99" t="s">
        <v>27</v>
      </c>
      <c r="N99" t="s">
        <v>161</v>
      </c>
    </row>
    <row r="100" spans="1:14" x14ac:dyDescent="0.35">
      <c r="A100" t="s">
        <v>483</v>
      </c>
      <c r="B100">
        <v>1.32432057429097E-4</v>
      </c>
      <c r="C100">
        <v>5.4870172087383403E-3</v>
      </c>
      <c r="D100">
        <v>3.5789918683857402E-3</v>
      </c>
      <c r="E100">
        <v>6.0168815177989339E-3</v>
      </c>
      <c r="F100">
        <v>9.7773976041153499E-3</v>
      </c>
      <c r="G100" t="s">
        <v>20</v>
      </c>
      <c r="K100" t="s">
        <v>30</v>
      </c>
      <c r="L100" t="s">
        <v>125</v>
      </c>
      <c r="M100" t="s">
        <v>126</v>
      </c>
      <c r="N100" t="s">
        <v>127</v>
      </c>
    </row>
    <row r="101" spans="1:14" x14ac:dyDescent="0.35">
      <c r="A101" t="s">
        <v>484</v>
      </c>
      <c r="B101">
        <v>0</v>
      </c>
      <c r="C101">
        <v>2.7584422736784001E-3</v>
      </c>
      <c r="D101">
        <v>4.7217360640589202E-4</v>
      </c>
      <c r="E101">
        <v>3.6172813122970214E-4</v>
      </c>
      <c r="F101" s="2">
        <v>7.6061278254174199E-6</v>
      </c>
      <c r="G101" t="s">
        <v>20</v>
      </c>
      <c r="I101" t="s">
        <v>14</v>
      </c>
      <c r="J101" t="s">
        <v>14</v>
      </c>
      <c r="K101" t="s">
        <v>15</v>
      </c>
      <c r="L101" t="s">
        <v>16</v>
      </c>
      <c r="M101" t="s">
        <v>17</v>
      </c>
      <c r="N101" t="s">
        <v>28</v>
      </c>
    </row>
    <row r="102" spans="1:14" x14ac:dyDescent="0.35">
      <c r="A102" t="s">
        <v>485</v>
      </c>
      <c r="B102" s="2">
        <v>4.5399099953932403E-5</v>
      </c>
      <c r="C102">
        <v>3.3355880855806702E-3</v>
      </c>
      <c r="D102">
        <v>2.95618898724274E-3</v>
      </c>
      <c r="E102">
        <v>2.2031785205384319E-3</v>
      </c>
      <c r="F102">
        <v>1.7238283940882199E-3</v>
      </c>
      <c r="G102" t="s">
        <v>20</v>
      </c>
      <c r="K102" t="s">
        <v>30</v>
      </c>
      <c r="L102" t="s">
        <v>31</v>
      </c>
      <c r="M102" t="s">
        <v>32</v>
      </c>
      <c r="N102" t="s">
        <v>33</v>
      </c>
    </row>
    <row r="103" spans="1:14" x14ac:dyDescent="0.35">
      <c r="A103" t="s">
        <v>486</v>
      </c>
      <c r="B103" s="2">
        <v>7.9375352275209903E-5</v>
      </c>
      <c r="C103">
        <v>1.37365845348859E-3</v>
      </c>
      <c r="D103">
        <v>7.7267336405528503E-4</v>
      </c>
      <c r="E103">
        <v>6.6497393269810572E-4</v>
      </c>
      <c r="F103">
        <v>7.71395842032749E-4</v>
      </c>
      <c r="G103" t="s">
        <v>20</v>
      </c>
      <c r="K103" t="s">
        <v>30</v>
      </c>
      <c r="L103" t="s">
        <v>40</v>
      </c>
      <c r="M103" t="s">
        <v>426</v>
      </c>
      <c r="N103" t="s">
        <v>427</v>
      </c>
    </row>
    <row r="104" spans="1:14" x14ac:dyDescent="0.35">
      <c r="A104" t="s">
        <v>257</v>
      </c>
      <c r="B104">
        <v>2.2463980882116998E-3</v>
      </c>
      <c r="C104">
        <v>5.5531690200001198E-3</v>
      </c>
      <c r="D104">
        <v>6.4894270088898696E-3</v>
      </c>
      <c r="E104">
        <v>6.6061452481234661E-3</v>
      </c>
      <c r="F104">
        <v>1.0929102454585801E-2</v>
      </c>
      <c r="G104" t="s">
        <v>20</v>
      </c>
      <c r="K104" t="s">
        <v>30</v>
      </c>
      <c r="L104" t="s">
        <v>31</v>
      </c>
      <c r="M104" t="s">
        <v>107</v>
      </c>
      <c r="N104" t="s">
        <v>123</v>
      </c>
    </row>
    <row r="105" spans="1:14" x14ac:dyDescent="0.35">
      <c r="A105" t="s">
        <v>487</v>
      </c>
      <c r="B105">
        <v>1.49847515770629E-4</v>
      </c>
      <c r="C105">
        <v>4.4482352989221397E-3</v>
      </c>
      <c r="D105">
        <v>1.1122631279768799E-2</v>
      </c>
      <c r="E105">
        <v>4.3141348411732099E-3</v>
      </c>
      <c r="F105">
        <v>4.0112663946271299E-3</v>
      </c>
      <c r="G105" t="s">
        <v>20</v>
      </c>
      <c r="K105" t="s">
        <v>30</v>
      </c>
      <c r="L105" t="s">
        <v>125</v>
      </c>
      <c r="M105" t="s">
        <v>126</v>
      </c>
      <c r="N105" t="s">
        <v>127</v>
      </c>
    </row>
    <row r="106" spans="1:14" x14ac:dyDescent="0.35">
      <c r="A106" t="s">
        <v>488</v>
      </c>
      <c r="B106">
        <v>1.84887604969356E-4</v>
      </c>
      <c r="C106">
        <v>4.3990828522817499E-3</v>
      </c>
      <c r="D106">
        <v>3.5200421578574E-3</v>
      </c>
      <c r="E106">
        <v>8.2931303952700243E-3</v>
      </c>
      <c r="F106">
        <v>4.0040247956400401E-3</v>
      </c>
      <c r="G106" t="s">
        <v>20</v>
      </c>
      <c r="K106" t="s">
        <v>30</v>
      </c>
      <c r="L106" t="s">
        <v>31</v>
      </c>
      <c r="M106" t="s">
        <v>177</v>
      </c>
      <c r="N106" t="s">
        <v>178</v>
      </c>
    </row>
    <row r="107" spans="1:14" x14ac:dyDescent="0.35">
      <c r="A107" t="s">
        <v>489</v>
      </c>
      <c r="B107">
        <v>8.4959024442378699E-4</v>
      </c>
      <c r="C107">
        <v>1.7201663954866701E-3</v>
      </c>
      <c r="D107">
        <v>1.7030539597092599E-3</v>
      </c>
      <c r="E107">
        <v>2.1714535574872173E-3</v>
      </c>
      <c r="F107">
        <v>2.1458581655832499E-3</v>
      </c>
      <c r="K107" t="s">
        <v>21</v>
      </c>
      <c r="L107" t="s">
        <v>22</v>
      </c>
      <c r="M107" t="s">
        <v>228</v>
      </c>
      <c r="N107" t="s">
        <v>490</v>
      </c>
    </row>
    <row r="108" spans="1:14" x14ac:dyDescent="0.35">
      <c r="A108" t="s">
        <v>260</v>
      </c>
      <c r="B108">
        <v>3.0286026100284601E-3</v>
      </c>
      <c r="C108">
        <v>1.4570411594853601E-2</v>
      </c>
      <c r="D108">
        <v>1.6960525993952699E-2</v>
      </c>
      <c r="E108">
        <v>8.19109741962591E-3</v>
      </c>
      <c r="F108">
        <v>6.2364866031105002E-3</v>
      </c>
      <c r="G108" t="s">
        <v>20</v>
      </c>
      <c r="K108" t="s">
        <v>30</v>
      </c>
      <c r="L108" t="s">
        <v>31</v>
      </c>
      <c r="M108" t="s">
        <v>70</v>
      </c>
      <c r="N108" t="s">
        <v>71</v>
      </c>
    </row>
    <row r="109" spans="1:14" x14ac:dyDescent="0.35">
      <c r="A109" t="s">
        <v>491</v>
      </c>
      <c r="B109" s="2">
        <v>4.5655315442241503E-5</v>
      </c>
      <c r="C109">
        <v>1.65482838725802E-3</v>
      </c>
      <c r="D109">
        <v>6.6775950606154204E-4</v>
      </c>
      <c r="E109">
        <v>3.4148253779922958E-5</v>
      </c>
      <c r="F109" s="2">
        <v>2.51935494436005E-6</v>
      </c>
      <c r="G109" t="s">
        <v>20</v>
      </c>
      <c r="I109" t="s">
        <v>14</v>
      </c>
      <c r="J109" t="s">
        <v>14</v>
      </c>
      <c r="K109" t="s">
        <v>30</v>
      </c>
      <c r="L109" t="s">
        <v>125</v>
      </c>
      <c r="M109" t="s">
        <v>126</v>
      </c>
      <c r="N109" t="s">
        <v>127</v>
      </c>
    </row>
    <row r="110" spans="1:14" x14ac:dyDescent="0.35">
      <c r="A110" t="s">
        <v>492</v>
      </c>
      <c r="B110" s="2">
        <v>2.2164594277101799E-5</v>
      </c>
      <c r="C110">
        <v>2.0481449625070901E-3</v>
      </c>
      <c r="D110">
        <v>5.6189727424228795E-4</v>
      </c>
      <c r="E110">
        <v>6.2905898472101073E-4</v>
      </c>
      <c r="F110" s="2">
        <v>1.8656711052752799E-5</v>
      </c>
      <c r="G110" t="s">
        <v>20</v>
      </c>
      <c r="J110" t="s">
        <v>14</v>
      </c>
      <c r="K110" t="s">
        <v>15</v>
      </c>
      <c r="L110" t="s">
        <v>16</v>
      </c>
      <c r="M110" t="s">
        <v>27</v>
      </c>
      <c r="N110" t="s">
        <v>493</v>
      </c>
    </row>
    <row r="111" spans="1:14" x14ac:dyDescent="0.35">
      <c r="A111" t="s">
        <v>120</v>
      </c>
      <c r="B111">
        <v>1.2893347949269099E-4</v>
      </c>
      <c r="C111">
        <v>1.68693352866367E-3</v>
      </c>
      <c r="D111">
        <v>8.0733239044651097E-4</v>
      </c>
      <c r="E111">
        <v>8.3156095904333955E-5</v>
      </c>
      <c r="F111" s="2">
        <v>5.4600730643977997E-5</v>
      </c>
      <c r="G111" t="s">
        <v>20</v>
      </c>
      <c r="I111" t="s">
        <v>14</v>
      </c>
      <c r="J111" t="s">
        <v>14</v>
      </c>
      <c r="K111" t="s">
        <v>30</v>
      </c>
      <c r="L111" t="s">
        <v>31</v>
      </c>
      <c r="M111" t="s">
        <v>107</v>
      </c>
      <c r="N111" t="s">
        <v>108</v>
      </c>
    </row>
    <row r="112" spans="1:14" x14ac:dyDescent="0.35">
      <c r="A112" t="s">
        <v>494</v>
      </c>
      <c r="B112" s="2">
        <v>2.3490721165139799E-5</v>
      </c>
      <c r="C112">
        <v>7.0170559094058296E-3</v>
      </c>
      <c r="D112">
        <v>2.5921827828298502E-3</v>
      </c>
      <c r="E112">
        <v>8.6925157867471625E-4</v>
      </c>
      <c r="F112" s="2">
        <v>5.1433200641150199E-5</v>
      </c>
      <c r="G112" t="s">
        <v>20</v>
      </c>
      <c r="I112" t="s">
        <v>14</v>
      </c>
      <c r="J112" t="s">
        <v>14</v>
      </c>
      <c r="K112" t="s">
        <v>30</v>
      </c>
      <c r="L112" t="s">
        <v>125</v>
      </c>
      <c r="M112" t="s">
        <v>126</v>
      </c>
      <c r="N112" t="s">
        <v>127</v>
      </c>
    </row>
    <row r="113" spans="1:14" x14ac:dyDescent="0.35">
      <c r="A113" t="s">
        <v>495</v>
      </c>
      <c r="B113">
        <v>0</v>
      </c>
      <c r="C113">
        <v>1.7064705912424899E-3</v>
      </c>
      <c r="D113">
        <v>3.9112425149120901E-4</v>
      </c>
      <c r="E113">
        <v>1.0089696832855947E-5</v>
      </c>
      <c r="F113">
        <v>0</v>
      </c>
      <c r="G113" t="s">
        <v>20</v>
      </c>
      <c r="I113" t="s">
        <v>14</v>
      </c>
      <c r="J113" t="s">
        <v>14</v>
      </c>
      <c r="K113" t="s">
        <v>15</v>
      </c>
      <c r="L113" t="s">
        <v>16</v>
      </c>
      <c r="M113" t="s">
        <v>17</v>
      </c>
      <c r="N113" t="s">
        <v>496</v>
      </c>
    </row>
    <row r="114" spans="1:14" x14ac:dyDescent="0.35">
      <c r="A114" t="s">
        <v>262</v>
      </c>
      <c r="B114" s="2">
        <v>8.9911694378198305E-5</v>
      </c>
      <c r="C114">
        <v>1.20990581082421E-2</v>
      </c>
      <c r="D114">
        <v>7.7878879276484098E-3</v>
      </c>
      <c r="E114">
        <v>3.9210060577206786E-4</v>
      </c>
      <c r="F114" s="2">
        <v>3.3770848171717698E-5</v>
      </c>
      <c r="G114" t="s">
        <v>20</v>
      </c>
      <c r="I114" t="s">
        <v>14</v>
      </c>
      <c r="J114" t="s">
        <v>14</v>
      </c>
      <c r="K114" t="s">
        <v>30</v>
      </c>
      <c r="L114" t="s">
        <v>40</v>
      </c>
      <c r="M114" t="s">
        <v>41</v>
      </c>
      <c r="N114" t="s">
        <v>127</v>
      </c>
    </row>
  </sheetData>
  <mergeCells count="3">
    <mergeCell ref="B1:F1"/>
    <mergeCell ref="G1:J1"/>
    <mergeCell ref="K1:N1"/>
  </mergeCells>
  <conditionalFormatting sqref="G3:J114">
    <cfRule type="containsText" dxfId="1" priority="1" operator="containsText" text="UP">
      <formula>NOT(ISERROR(SEARCH("UP",G3)))</formula>
    </cfRule>
    <cfRule type="containsText" dxfId="0" priority="2" operator="containsText" text="DOWN">
      <formula>NOT(ISERROR(SEARCH("DOWN",G3)))</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4648C-8403-4771-BEA6-05C3738045C8}">
  <dimension ref="A1:N75"/>
  <sheetViews>
    <sheetView workbookViewId="0">
      <selection activeCell="H18" sqref="H18"/>
    </sheetView>
  </sheetViews>
  <sheetFormatPr defaultRowHeight="14.5" x14ac:dyDescent="0.35"/>
  <cols>
    <col min="1" max="1" width="11.54296875" customWidth="1"/>
    <col min="7" max="7" width="14.90625" customWidth="1"/>
    <col min="8" max="8" width="15.453125" customWidth="1"/>
    <col min="9" max="10" width="15.81640625" customWidth="1"/>
  </cols>
  <sheetData>
    <row r="1" spans="1:14" x14ac:dyDescent="0.35">
      <c r="A1" s="1" t="s">
        <v>550</v>
      </c>
      <c r="B1" s="5" t="s">
        <v>547</v>
      </c>
      <c r="C1" s="5"/>
      <c r="D1" s="5"/>
      <c r="E1" s="5"/>
      <c r="F1" s="5"/>
      <c r="G1" s="5" t="s">
        <v>548</v>
      </c>
      <c r="H1" s="5"/>
      <c r="I1" s="5"/>
      <c r="J1" s="5"/>
      <c r="K1" s="5" t="s">
        <v>549</v>
      </c>
      <c r="L1" s="5"/>
      <c r="M1" s="5"/>
      <c r="N1" s="5"/>
    </row>
    <row r="2" spans="1:14" x14ac:dyDescent="0.35">
      <c r="A2" s="1" t="s">
        <v>263</v>
      </c>
      <c r="B2" s="1" t="s">
        <v>0</v>
      </c>
      <c r="C2" s="1" t="s">
        <v>1</v>
      </c>
      <c r="D2" s="1" t="s">
        <v>2</v>
      </c>
      <c r="E2" s="1" t="s">
        <v>3</v>
      </c>
      <c r="F2" s="1" t="s">
        <v>4</v>
      </c>
      <c r="G2" s="1" t="s">
        <v>408</v>
      </c>
      <c r="H2" s="1" t="s">
        <v>409</v>
      </c>
      <c r="I2" s="1" t="s">
        <v>410</v>
      </c>
      <c r="J2" s="1" t="s">
        <v>411</v>
      </c>
      <c r="K2" s="1" t="s">
        <v>9</v>
      </c>
      <c r="L2" s="1" t="s">
        <v>10</v>
      </c>
      <c r="M2" s="1" t="s">
        <v>11</v>
      </c>
      <c r="N2" s="1" t="s">
        <v>12</v>
      </c>
    </row>
    <row r="3" spans="1:14" x14ac:dyDescent="0.35">
      <c r="A3" t="s">
        <v>497</v>
      </c>
      <c r="B3">
        <v>9.4987618457901602E-4</v>
      </c>
      <c r="C3">
        <v>9.03288551454654E-4</v>
      </c>
      <c r="D3">
        <v>1.1379223076909599E-3</v>
      </c>
      <c r="E3">
        <v>8.8948641044721602E-4</v>
      </c>
      <c r="F3">
        <v>1.69654641780746E-3</v>
      </c>
      <c r="G3" t="s">
        <v>20</v>
      </c>
      <c r="K3" t="s">
        <v>56</v>
      </c>
      <c r="L3" t="s">
        <v>57</v>
      </c>
      <c r="M3" t="s">
        <v>58</v>
      </c>
      <c r="N3" t="s">
        <v>59</v>
      </c>
    </row>
    <row r="4" spans="1:14" x14ac:dyDescent="0.35">
      <c r="A4" t="s">
        <v>264</v>
      </c>
      <c r="B4">
        <v>9.0328630351538101E-4</v>
      </c>
      <c r="C4">
        <v>2.4894839184268799E-3</v>
      </c>
      <c r="D4">
        <v>1.4087690460107599E-3</v>
      </c>
      <c r="E4">
        <v>6.9343865189416603E-4</v>
      </c>
      <c r="F4">
        <v>2.1219493226773902E-3</v>
      </c>
      <c r="G4" t="s">
        <v>20</v>
      </c>
      <c r="K4" t="s">
        <v>30</v>
      </c>
      <c r="L4" t="s">
        <v>31</v>
      </c>
      <c r="M4" t="s">
        <v>32</v>
      </c>
      <c r="N4" t="s">
        <v>131</v>
      </c>
    </row>
    <row r="5" spans="1:14" x14ac:dyDescent="0.35">
      <c r="A5" t="s">
        <v>137</v>
      </c>
      <c r="B5">
        <v>4.5078997999123196E-3</v>
      </c>
      <c r="C5">
        <v>1.50129537652221E-2</v>
      </c>
      <c r="D5">
        <v>5.4207961415279199E-3</v>
      </c>
      <c r="E5">
        <v>7.6333899132899402E-3</v>
      </c>
      <c r="F5">
        <v>9.3863847129835899E-3</v>
      </c>
      <c r="K5" t="s">
        <v>30</v>
      </c>
      <c r="L5" t="s">
        <v>31</v>
      </c>
      <c r="M5" t="s">
        <v>32</v>
      </c>
      <c r="N5" t="s">
        <v>138</v>
      </c>
    </row>
    <row r="6" spans="1:14" x14ac:dyDescent="0.35">
      <c r="A6" t="s">
        <v>498</v>
      </c>
      <c r="B6">
        <v>5.7441906399867502E-4</v>
      </c>
      <c r="C6">
        <v>4.2001875134417403E-4</v>
      </c>
      <c r="D6">
        <v>6.7902350415542602E-4</v>
      </c>
      <c r="E6">
        <v>2.0330188174822199E-4</v>
      </c>
      <c r="F6">
        <v>6.3099552902398095E-4</v>
      </c>
      <c r="G6" t="s">
        <v>20</v>
      </c>
      <c r="K6" t="s">
        <v>30</v>
      </c>
      <c r="L6" t="s">
        <v>356</v>
      </c>
      <c r="M6" t="s">
        <v>499</v>
      </c>
      <c r="N6" t="s">
        <v>500</v>
      </c>
    </row>
    <row r="7" spans="1:14" x14ac:dyDescent="0.35">
      <c r="A7" t="s">
        <v>501</v>
      </c>
      <c r="B7">
        <v>9.6408141189097899E-4</v>
      </c>
      <c r="C7">
        <v>1.7509160519229099E-3</v>
      </c>
      <c r="D7">
        <v>1.52683686273128E-3</v>
      </c>
      <c r="E7">
        <v>7.60257126336166E-4</v>
      </c>
      <c r="F7">
        <v>1.67552754526922E-3</v>
      </c>
      <c r="G7" t="s">
        <v>20</v>
      </c>
      <c r="K7" t="s">
        <v>156</v>
      </c>
      <c r="L7" t="s">
        <v>157</v>
      </c>
      <c r="M7" t="s">
        <v>158</v>
      </c>
      <c r="N7" t="s">
        <v>159</v>
      </c>
    </row>
    <row r="8" spans="1:14" x14ac:dyDescent="0.35">
      <c r="A8" t="s">
        <v>270</v>
      </c>
      <c r="B8">
        <v>1.7272688504319301E-3</v>
      </c>
      <c r="C8">
        <v>2.4554623618701201E-3</v>
      </c>
      <c r="D8">
        <v>2.44382512050542E-3</v>
      </c>
      <c r="E8">
        <v>1.41818076843631E-3</v>
      </c>
      <c r="F8">
        <v>2.5737772778207301E-3</v>
      </c>
      <c r="K8" t="s">
        <v>15</v>
      </c>
      <c r="L8" t="s">
        <v>271</v>
      </c>
      <c r="M8" t="s">
        <v>272</v>
      </c>
      <c r="N8" t="s">
        <v>273</v>
      </c>
    </row>
    <row r="9" spans="1:14" x14ac:dyDescent="0.35">
      <c r="A9" t="s">
        <v>277</v>
      </c>
      <c r="B9">
        <v>4.68867495813464E-4</v>
      </c>
      <c r="C9">
        <v>4.0114124266192098E-4</v>
      </c>
      <c r="D9">
        <v>7.2300141501294504E-4</v>
      </c>
      <c r="E9">
        <v>3.2355022897634399E-4</v>
      </c>
      <c r="F9">
        <v>4.6938618008130498E-4</v>
      </c>
      <c r="G9" t="s">
        <v>20</v>
      </c>
      <c r="K9" t="s">
        <v>35</v>
      </c>
      <c r="L9" t="s">
        <v>36</v>
      </c>
      <c r="M9" t="s">
        <v>37</v>
      </c>
      <c r="N9" t="s">
        <v>38</v>
      </c>
    </row>
    <row r="10" spans="1:14" x14ac:dyDescent="0.35">
      <c r="A10" t="s">
        <v>278</v>
      </c>
      <c r="B10">
        <v>2.16715992170165E-3</v>
      </c>
      <c r="C10">
        <v>1.5120127700127199E-3</v>
      </c>
      <c r="D10">
        <v>1.5894915250606199E-3</v>
      </c>
      <c r="E10">
        <v>1.6369764411492699E-3</v>
      </c>
      <c r="F10">
        <v>3.2004159568872598E-3</v>
      </c>
      <c r="G10" t="s">
        <v>20</v>
      </c>
      <c r="K10" t="s">
        <v>56</v>
      </c>
      <c r="L10" t="s">
        <v>57</v>
      </c>
      <c r="M10" t="s">
        <v>58</v>
      </c>
      <c r="N10" t="s">
        <v>59</v>
      </c>
    </row>
    <row r="11" spans="1:14" x14ac:dyDescent="0.35">
      <c r="A11" t="s">
        <v>502</v>
      </c>
      <c r="B11">
        <v>7.2618621851483804E-4</v>
      </c>
      <c r="C11">
        <v>6.4309146358080204E-4</v>
      </c>
      <c r="D11">
        <v>1.07800369579787E-3</v>
      </c>
      <c r="E11">
        <v>4.1930237872088102E-4</v>
      </c>
      <c r="F11">
        <v>8.9657652215741697E-4</v>
      </c>
      <c r="G11" t="s">
        <v>20</v>
      </c>
      <c r="K11" t="s">
        <v>156</v>
      </c>
      <c r="L11" t="s">
        <v>157</v>
      </c>
      <c r="M11" t="s">
        <v>158</v>
      </c>
      <c r="N11" t="s">
        <v>159</v>
      </c>
    </row>
    <row r="12" spans="1:14" x14ac:dyDescent="0.35">
      <c r="A12" t="s">
        <v>280</v>
      </c>
      <c r="B12">
        <v>6.3043958025427898E-4</v>
      </c>
      <c r="C12">
        <v>1.15437677069215E-3</v>
      </c>
      <c r="D12">
        <v>8.40629218074023E-4</v>
      </c>
      <c r="E12">
        <v>8.4558434278874501E-4</v>
      </c>
      <c r="F12">
        <v>1.0749660266657099E-3</v>
      </c>
      <c r="G12" t="s">
        <v>20</v>
      </c>
      <c r="K12" t="s">
        <v>15</v>
      </c>
      <c r="L12" t="s">
        <v>16</v>
      </c>
      <c r="M12" t="s">
        <v>75</v>
      </c>
      <c r="N12" t="s">
        <v>76</v>
      </c>
    </row>
    <row r="13" spans="1:14" x14ac:dyDescent="0.35">
      <c r="A13" t="s">
        <v>503</v>
      </c>
      <c r="B13">
        <v>1.8265740271667299E-2</v>
      </c>
      <c r="C13">
        <v>5.7394441819289899E-4</v>
      </c>
      <c r="D13">
        <v>4.1939627852938699E-4</v>
      </c>
      <c r="E13">
        <v>1.29701477873083E-2</v>
      </c>
      <c r="F13">
        <v>4.6908576189676698E-4</v>
      </c>
      <c r="G13" t="s">
        <v>14</v>
      </c>
      <c r="K13" t="s">
        <v>504</v>
      </c>
      <c r="L13" t="s">
        <v>505</v>
      </c>
      <c r="M13" t="s">
        <v>506</v>
      </c>
      <c r="N13" t="s">
        <v>507</v>
      </c>
    </row>
    <row r="14" spans="1:14" x14ac:dyDescent="0.35">
      <c r="A14" t="s">
        <v>508</v>
      </c>
      <c r="B14">
        <v>6.51531830648161E-3</v>
      </c>
      <c r="C14">
        <v>1.6633549829530899E-3</v>
      </c>
      <c r="D14">
        <v>9.34215971926543E-4</v>
      </c>
      <c r="E14">
        <v>4.5099365592665497E-3</v>
      </c>
      <c r="F14">
        <v>1.5675731167817399E-3</v>
      </c>
      <c r="G14" t="s">
        <v>14</v>
      </c>
      <c r="K14" t="s">
        <v>156</v>
      </c>
      <c r="L14" t="s">
        <v>157</v>
      </c>
      <c r="M14" t="s">
        <v>509</v>
      </c>
      <c r="N14" t="s">
        <v>510</v>
      </c>
    </row>
    <row r="15" spans="1:14" x14ac:dyDescent="0.35">
      <c r="A15" t="s">
        <v>511</v>
      </c>
      <c r="B15">
        <v>8.8171194225470295E-4</v>
      </c>
      <c r="C15">
        <v>4.9462991184602099E-3</v>
      </c>
      <c r="D15">
        <v>7.2107799842513498E-4</v>
      </c>
      <c r="E15">
        <v>4.5755173651952299E-4</v>
      </c>
      <c r="F15">
        <v>5.0383205351825899E-3</v>
      </c>
      <c r="G15" t="s">
        <v>20</v>
      </c>
      <c r="K15" t="s">
        <v>504</v>
      </c>
      <c r="L15" t="s">
        <v>505</v>
      </c>
      <c r="M15" t="s">
        <v>512</v>
      </c>
      <c r="N15" t="s">
        <v>513</v>
      </c>
    </row>
    <row r="16" spans="1:14" x14ac:dyDescent="0.35">
      <c r="A16" t="s">
        <v>155</v>
      </c>
      <c r="B16">
        <v>6.9334898353617001E-3</v>
      </c>
      <c r="C16">
        <v>1.05430731500828E-2</v>
      </c>
      <c r="D16">
        <v>9.4207571846091995E-3</v>
      </c>
      <c r="E16">
        <v>5.0228921943571503E-3</v>
      </c>
      <c r="F16">
        <v>9.7108770077914894E-3</v>
      </c>
      <c r="G16" t="s">
        <v>20</v>
      </c>
      <c r="K16" t="s">
        <v>156</v>
      </c>
      <c r="L16" t="s">
        <v>157</v>
      </c>
      <c r="M16" t="s">
        <v>158</v>
      </c>
      <c r="N16" t="s">
        <v>159</v>
      </c>
    </row>
    <row r="17" spans="1:14" x14ac:dyDescent="0.35">
      <c r="A17" t="s">
        <v>290</v>
      </c>
      <c r="B17">
        <v>1.2612433872382499E-3</v>
      </c>
      <c r="C17">
        <v>1.43868764417635E-3</v>
      </c>
      <c r="D17">
        <v>1.8305343059105E-3</v>
      </c>
      <c r="E17">
        <v>9.2348257450907301E-4</v>
      </c>
      <c r="F17">
        <v>1.58821490838942E-3</v>
      </c>
      <c r="G17" t="s">
        <v>20</v>
      </c>
      <c r="K17" t="s">
        <v>15</v>
      </c>
      <c r="L17" t="s">
        <v>271</v>
      </c>
      <c r="M17" t="s">
        <v>272</v>
      </c>
      <c r="N17" t="s">
        <v>291</v>
      </c>
    </row>
    <row r="18" spans="1:14" x14ac:dyDescent="0.35">
      <c r="A18" t="s">
        <v>60</v>
      </c>
      <c r="B18">
        <v>7.5526236666493803E-3</v>
      </c>
      <c r="C18">
        <v>6.8742473761392699E-3</v>
      </c>
      <c r="D18">
        <v>1.37155800901766E-2</v>
      </c>
      <c r="E18">
        <v>6.8517889126241604E-3</v>
      </c>
      <c r="F18">
        <v>7.2144830912543104E-3</v>
      </c>
      <c r="K18" t="s">
        <v>35</v>
      </c>
      <c r="L18" t="s">
        <v>36</v>
      </c>
      <c r="M18" t="s">
        <v>37</v>
      </c>
      <c r="N18" t="s">
        <v>38</v>
      </c>
    </row>
    <row r="19" spans="1:14" x14ac:dyDescent="0.35">
      <c r="A19" t="s">
        <v>303</v>
      </c>
      <c r="B19">
        <v>1.1335181459741399E-3</v>
      </c>
      <c r="C19">
        <v>9.2878554888651405E-4</v>
      </c>
      <c r="D19">
        <v>1.11242364008448E-3</v>
      </c>
      <c r="E19">
        <v>7.85537255532218E-4</v>
      </c>
      <c r="F19">
        <v>1.1813402196186699E-3</v>
      </c>
      <c r="G19" t="s">
        <v>20</v>
      </c>
      <c r="K19" t="s">
        <v>30</v>
      </c>
      <c r="L19" t="s">
        <v>40</v>
      </c>
      <c r="M19" t="s">
        <v>100</v>
      </c>
      <c r="N19" t="s">
        <v>304</v>
      </c>
    </row>
    <row r="20" spans="1:14" x14ac:dyDescent="0.35">
      <c r="A20" t="s">
        <v>310</v>
      </c>
      <c r="B20">
        <v>1.64034373634063E-3</v>
      </c>
      <c r="C20">
        <v>6.3836395701835299E-4</v>
      </c>
      <c r="D20">
        <v>2.31213225616174E-3</v>
      </c>
      <c r="E20">
        <v>5.0389038515435503E-4</v>
      </c>
      <c r="F20">
        <v>1.12205441012631E-3</v>
      </c>
      <c r="G20" t="s">
        <v>20</v>
      </c>
      <c r="K20" t="s">
        <v>30</v>
      </c>
      <c r="L20" t="s">
        <v>40</v>
      </c>
      <c r="M20" t="s">
        <v>298</v>
      </c>
      <c r="N20" t="s">
        <v>311</v>
      </c>
    </row>
    <row r="21" spans="1:14" x14ac:dyDescent="0.35">
      <c r="A21" t="s">
        <v>128</v>
      </c>
      <c r="B21">
        <v>3.1647212522744098E-3</v>
      </c>
      <c r="C21">
        <v>6.6797967818696298E-3</v>
      </c>
      <c r="D21">
        <v>3.50747718785531E-3</v>
      </c>
      <c r="E21">
        <v>7.1229148925298002E-3</v>
      </c>
      <c r="F21">
        <v>4.13900946656778E-3</v>
      </c>
      <c r="G21" t="s">
        <v>20</v>
      </c>
      <c r="K21" t="s">
        <v>15</v>
      </c>
      <c r="L21" t="s">
        <v>16</v>
      </c>
      <c r="M21" t="s">
        <v>27</v>
      </c>
      <c r="N21" t="s">
        <v>129</v>
      </c>
    </row>
    <row r="22" spans="1:14" x14ac:dyDescent="0.35">
      <c r="A22" t="s">
        <v>312</v>
      </c>
      <c r="B22">
        <v>1.2748016771881501E-3</v>
      </c>
      <c r="C22">
        <v>1.06011751548652E-3</v>
      </c>
      <c r="D22">
        <v>1.5683215618002601E-3</v>
      </c>
      <c r="E22">
        <v>1.2004244198895999E-3</v>
      </c>
      <c r="F22">
        <v>1.0622605492793299E-3</v>
      </c>
      <c r="K22" t="s">
        <v>35</v>
      </c>
      <c r="L22" t="s">
        <v>36</v>
      </c>
      <c r="M22" t="s">
        <v>37</v>
      </c>
      <c r="N22" t="s">
        <v>38</v>
      </c>
    </row>
    <row r="23" spans="1:14" x14ac:dyDescent="0.35">
      <c r="A23" t="s">
        <v>514</v>
      </c>
      <c r="B23">
        <v>2.3866714511081898E-3</v>
      </c>
      <c r="C23">
        <v>1.2680626514513099E-3</v>
      </c>
      <c r="D23">
        <v>1.3646027878297599E-3</v>
      </c>
      <c r="E23">
        <v>1.86987308406899E-3</v>
      </c>
      <c r="F23">
        <v>1.4447354525643199E-3</v>
      </c>
      <c r="K23" t="s">
        <v>21</v>
      </c>
      <c r="L23" t="s">
        <v>22</v>
      </c>
      <c r="M23" t="s">
        <v>228</v>
      </c>
      <c r="N23" t="s">
        <v>319</v>
      </c>
    </row>
    <row r="24" spans="1:14" x14ac:dyDescent="0.35">
      <c r="A24" t="s">
        <v>315</v>
      </c>
      <c r="B24">
        <v>1.0155521626691001E-3</v>
      </c>
      <c r="C24">
        <v>1.0936917732498901E-3</v>
      </c>
      <c r="D24">
        <v>1.3499678831293E-3</v>
      </c>
      <c r="E24">
        <v>7.3883056209825401E-4</v>
      </c>
      <c r="F24">
        <v>1.3960688224260299E-3</v>
      </c>
      <c r="G24" t="s">
        <v>20</v>
      </c>
      <c r="K24" t="s">
        <v>15</v>
      </c>
      <c r="L24" t="s">
        <v>271</v>
      </c>
      <c r="M24" t="s">
        <v>272</v>
      </c>
      <c r="N24" t="s">
        <v>316</v>
      </c>
    </row>
    <row r="25" spans="1:14" x14ac:dyDescent="0.35">
      <c r="A25" t="s">
        <v>317</v>
      </c>
      <c r="B25">
        <v>1.11459451306397E-3</v>
      </c>
      <c r="C25">
        <v>2.4880088522928299E-3</v>
      </c>
      <c r="D25">
        <v>1.65151007055247E-3</v>
      </c>
      <c r="E25">
        <v>8.3526496350911804E-4</v>
      </c>
      <c r="F25">
        <v>1.91209215930447E-3</v>
      </c>
      <c r="G25" t="s">
        <v>20</v>
      </c>
      <c r="K25" t="s">
        <v>156</v>
      </c>
      <c r="L25" t="s">
        <v>157</v>
      </c>
      <c r="M25" t="s">
        <v>158</v>
      </c>
      <c r="N25" t="s">
        <v>159</v>
      </c>
    </row>
    <row r="26" spans="1:14" x14ac:dyDescent="0.35">
      <c r="A26" t="s">
        <v>515</v>
      </c>
      <c r="B26">
        <v>1.21332964259858E-3</v>
      </c>
      <c r="C26">
        <v>9.7018399479091805E-4</v>
      </c>
      <c r="D26">
        <v>6.3633269060658405E-4</v>
      </c>
      <c r="E26">
        <v>9.1280358753567095E-4</v>
      </c>
      <c r="F26">
        <v>8.4999273368061804E-4</v>
      </c>
      <c r="G26" t="s">
        <v>20</v>
      </c>
      <c r="K26" t="s">
        <v>30</v>
      </c>
      <c r="L26" t="s">
        <v>40</v>
      </c>
      <c r="M26" t="s">
        <v>41</v>
      </c>
      <c r="N26" t="s">
        <v>353</v>
      </c>
    </row>
    <row r="27" spans="1:14" x14ac:dyDescent="0.35">
      <c r="A27" t="s">
        <v>186</v>
      </c>
      <c r="B27">
        <v>7.8526975298831708E-3</v>
      </c>
      <c r="C27">
        <v>6.9761796692547097E-3</v>
      </c>
      <c r="D27">
        <v>5.97968751191398E-3</v>
      </c>
      <c r="E27">
        <v>8.5319965305939195E-3</v>
      </c>
      <c r="F27">
        <v>4.8200657976056301E-3</v>
      </c>
      <c r="K27" t="s">
        <v>15</v>
      </c>
      <c r="L27" t="s">
        <v>44</v>
      </c>
      <c r="M27" t="s">
        <v>45</v>
      </c>
      <c r="N27" t="s">
        <v>48</v>
      </c>
    </row>
    <row r="28" spans="1:14" x14ac:dyDescent="0.35">
      <c r="A28" t="s">
        <v>516</v>
      </c>
      <c r="B28">
        <v>4.3317487732209701E-4</v>
      </c>
      <c r="C28">
        <v>2.9282992459540597E-4</v>
      </c>
      <c r="D28">
        <v>3.8895152062470102E-4</v>
      </c>
      <c r="E28">
        <v>3.1670969293227301E-4</v>
      </c>
      <c r="F28">
        <v>6.1794857727713397E-4</v>
      </c>
      <c r="G28" t="s">
        <v>20</v>
      </c>
      <c r="K28" t="s">
        <v>56</v>
      </c>
      <c r="L28" t="s">
        <v>57</v>
      </c>
      <c r="M28" t="s">
        <v>58</v>
      </c>
      <c r="N28" t="s">
        <v>59</v>
      </c>
    </row>
    <row r="29" spans="1:14" x14ac:dyDescent="0.35">
      <c r="A29" t="s">
        <v>517</v>
      </c>
      <c r="B29">
        <v>1.57210924901436E-3</v>
      </c>
      <c r="C29">
        <v>1.4965487290511401E-3</v>
      </c>
      <c r="D29">
        <v>2.1387294638476602E-3</v>
      </c>
      <c r="E29">
        <v>7.4719129479183495E-4</v>
      </c>
      <c r="F29">
        <v>2.12569587797138E-3</v>
      </c>
      <c r="G29" t="s">
        <v>20</v>
      </c>
      <c r="K29" t="s">
        <v>156</v>
      </c>
      <c r="L29" t="s">
        <v>157</v>
      </c>
      <c r="M29" t="s">
        <v>158</v>
      </c>
      <c r="N29" t="s">
        <v>159</v>
      </c>
    </row>
    <row r="30" spans="1:14" x14ac:dyDescent="0.35">
      <c r="A30" t="s">
        <v>189</v>
      </c>
      <c r="B30">
        <v>1.15199982582815E-2</v>
      </c>
      <c r="C30">
        <v>2.2890569626123999E-2</v>
      </c>
      <c r="D30">
        <v>1.1212578267000801E-2</v>
      </c>
      <c r="E30">
        <v>2.4540218345329899E-2</v>
      </c>
      <c r="F30">
        <v>1.2960343389106699E-2</v>
      </c>
      <c r="G30" t="s">
        <v>20</v>
      </c>
      <c r="K30" t="s">
        <v>30</v>
      </c>
      <c r="L30" t="s">
        <v>31</v>
      </c>
      <c r="M30" t="s">
        <v>177</v>
      </c>
      <c r="N30" t="s">
        <v>178</v>
      </c>
    </row>
    <row r="31" spans="1:14" x14ac:dyDescent="0.35">
      <c r="A31" t="s">
        <v>85</v>
      </c>
      <c r="B31">
        <v>4.9441151492712202E-3</v>
      </c>
      <c r="C31">
        <v>4.7099936459978299E-3</v>
      </c>
      <c r="D31">
        <v>7.6939249061102697E-3</v>
      </c>
      <c r="E31">
        <v>4.8352606618221701E-3</v>
      </c>
      <c r="F31">
        <v>3.4894237807922101E-3</v>
      </c>
      <c r="K31" t="s">
        <v>35</v>
      </c>
      <c r="L31" t="s">
        <v>36</v>
      </c>
      <c r="M31" t="s">
        <v>37</v>
      </c>
      <c r="N31" t="s">
        <v>86</v>
      </c>
    </row>
    <row r="32" spans="1:14" x14ac:dyDescent="0.35">
      <c r="A32" t="s">
        <v>518</v>
      </c>
      <c r="B32">
        <v>1.8919959012662199E-3</v>
      </c>
      <c r="C32" s="2">
        <v>4.4288346315943499E-5</v>
      </c>
      <c r="D32">
        <v>8.7820305696606005E-4</v>
      </c>
      <c r="E32" s="2">
        <v>1.7470519472838701E-5</v>
      </c>
      <c r="F32">
        <v>3.1178208682477998E-4</v>
      </c>
      <c r="G32" t="s">
        <v>20</v>
      </c>
      <c r="K32" t="s">
        <v>30</v>
      </c>
      <c r="L32" t="s">
        <v>40</v>
      </c>
      <c r="M32" t="s">
        <v>298</v>
      </c>
      <c r="N32" t="s">
        <v>299</v>
      </c>
    </row>
    <row r="33" spans="1:14" x14ac:dyDescent="0.35">
      <c r="A33" t="s">
        <v>519</v>
      </c>
      <c r="B33">
        <v>7.8467945026823702E-4</v>
      </c>
      <c r="C33">
        <v>6.4185153536201398E-4</v>
      </c>
      <c r="D33">
        <v>5.5345509662661102E-4</v>
      </c>
      <c r="E33">
        <v>5.5474513455636804E-4</v>
      </c>
      <c r="F33">
        <v>1.34901085314075E-3</v>
      </c>
      <c r="G33" t="s">
        <v>20</v>
      </c>
      <c r="K33" t="s">
        <v>56</v>
      </c>
      <c r="L33" t="s">
        <v>57</v>
      </c>
      <c r="M33" t="s">
        <v>58</v>
      </c>
      <c r="N33" t="s">
        <v>520</v>
      </c>
    </row>
    <row r="34" spans="1:14" x14ac:dyDescent="0.35">
      <c r="A34" t="s">
        <v>196</v>
      </c>
      <c r="B34">
        <v>4.09739373831785E-3</v>
      </c>
      <c r="C34">
        <v>5.5935618102080902E-3</v>
      </c>
      <c r="D34">
        <v>3.2313440806000702E-3</v>
      </c>
      <c r="E34">
        <v>5.1771679631328997E-3</v>
      </c>
      <c r="F34">
        <v>3.7809012261924599E-3</v>
      </c>
      <c r="K34" t="s">
        <v>30</v>
      </c>
      <c r="L34" t="s">
        <v>31</v>
      </c>
      <c r="M34" t="s">
        <v>107</v>
      </c>
      <c r="N34" t="s">
        <v>167</v>
      </c>
    </row>
    <row r="35" spans="1:14" x14ac:dyDescent="0.35">
      <c r="A35" t="s">
        <v>521</v>
      </c>
      <c r="B35">
        <v>1.0819846469157499E-3</v>
      </c>
      <c r="C35">
        <v>1.59471019563627E-3</v>
      </c>
      <c r="D35">
        <v>1.43368514835451E-3</v>
      </c>
      <c r="E35">
        <v>8.7699587190042305E-4</v>
      </c>
      <c r="F35">
        <v>1.42852386672169E-3</v>
      </c>
      <c r="G35" t="s">
        <v>20</v>
      </c>
      <c r="K35" t="s">
        <v>156</v>
      </c>
      <c r="L35" t="s">
        <v>157</v>
      </c>
      <c r="M35" t="s">
        <v>158</v>
      </c>
      <c r="N35" t="s">
        <v>159</v>
      </c>
    </row>
    <row r="36" spans="1:14" x14ac:dyDescent="0.35">
      <c r="A36" t="s">
        <v>522</v>
      </c>
      <c r="B36">
        <v>1.37119914652915E-3</v>
      </c>
      <c r="C36">
        <v>2.0862809852659099E-3</v>
      </c>
      <c r="D36">
        <v>1.5872533942381799E-3</v>
      </c>
      <c r="E36">
        <v>1.3627553527805699E-3</v>
      </c>
      <c r="F36">
        <v>1.52382838327264E-3</v>
      </c>
      <c r="G36" t="s">
        <v>20</v>
      </c>
      <c r="K36" t="s">
        <v>15</v>
      </c>
      <c r="L36" t="s">
        <v>16</v>
      </c>
      <c r="M36" t="s">
        <v>27</v>
      </c>
      <c r="N36" t="s">
        <v>523</v>
      </c>
    </row>
    <row r="37" spans="1:14" x14ac:dyDescent="0.35">
      <c r="A37" t="s">
        <v>524</v>
      </c>
      <c r="B37">
        <v>1.7168176328426501E-3</v>
      </c>
      <c r="C37">
        <v>6.7016537100915798E-4</v>
      </c>
      <c r="D37">
        <v>2.9919535432816797E-4</v>
      </c>
      <c r="E37">
        <v>1.04661676673764E-3</v>
      </c>
      <c r="F37">
        <v>5.4433908564308E-4</v>
      </c>
      <c r="G37" t="s">
        <v>20</v>
      </c>
      <c r="H37" t="s">
        <v>14</v>
      </c>
      <c r="K37" t="s">
        <v>525</v>
      </c>
      <c r="L37" t="s">
        <v>526</v>
      </c>
      <c r="M37" t="s">
        <v>527</v>
      </c>
      <c r="N37" t="s">
        <v>528</v>
      </c>
    </row>
    <row r="38" spans="1:14" x14ac:dyDescent="0.35">
      <c r="A38" t="s">
        <v>529</v>
      </c>
      <c r="B38">
        <v>4.1566560240031497E-4</v>
      </c>
      <c r="C38">
        <v>1.92271691492242E-3</v>
      </c>
      <c r="D38">
        <v>2.55240611372802E-4</v>
      </c>
      <c r="E38">
        <v>2.2966252387580599E-4</v>
      </c>
      <c r="F38">
        <v>2.0280545744797902E-3</v>
      </c>
      <c r="G38" t="s">
        <v>20</v>
      </c>
      <c r="K38" t="s">
        <v>504</v>
      </c>
      <c r="L38" t="s">
        <v>530</v>
      </c>
      <c r="M38" t="s">
        <v>531</v>
      </c>
      <c r="N38" t="s">
        <v>532</v>
      </c>
    </row>
    <row r="39" spans="1:14" x14ac:dyDescent="0.35">
      <c r="A39" t="s">
        <v>202</v>
      </c>
      <c r="B39">
        <v>4.69439926457007E-3</v>
      </c>
      <c r="C39">
        <v>3.7852724837530599E-3</v>
      </c>
      <c r="D39">
        <v>3.7848048688705902E-3</v>
      </c>
      <c r="E39">
        <v>4.4393647694097602E-3</v>
      </c>
      <c r="F39">
        <v>4.6135768480964996E-3</v>
      </c>
      <c r="K39" t="s">
        <v>56</v>
      </c>
      <c r="L39" t="s">
        <v>57</v>
      </c>
      <c r="M39" t="s">
        <v>58</v>
      </c>
      <c r="N39" t="s">
        <v>59</v>
      </c>
    </row>
    <row r="40" spans="1:14" x14ac:dyDescent="0.35">
      <c r="A40" t="s">
        <v>205</v>
      </c>
      <c r="B40">
        <v>4.8241453035576002E-3</v>
      </c>
      <c r="C40">
        <v>3.9485909590995499E-3</v>
      </c>
      <c r="D40">
        <v>4.2652032123390296E-3</v>
      </c>
      <c r="E40">
        <v>4.4358852423307202E-3</v>
      </c>
      <c r="F40">
        <v>1.64362939206399E-3</v>
      </c>
      <c r="G40" t="s">
        <v>20</v>
      </c>
      <c r="K40" t="s">
        <v>15</v>
      </c>
      <c r="L40" t="s">
        <v>16</v>
      </c>
      <c r="M40" t="s">
        <v>27</v>
      </c>
      <c r="N40" t="s">
        <v>206</v>
      </c>
    </row>
    <row r="41" spans="1:14" x14ac:dyDescent="0.35">
      <c r="A41" t="s">
        <v>533</v>
      </c>
      <c r="B41">
        <v>8.9656079384809004E-4</v>
      </c>
      <c r="C41">
        <v>6.1887131837809202E-4</v>
      </c>
      <c r="D41">
        <v>9.0544255122475595E-4</v>
      </c>
      <c r="E41">
        <v>4.7649564759541502E-4</v>
      </c>
      <c r="F41">
        <v>8.3263765477903698E-4</v>
      </c>
      <c r="G41" t="s">
        <v>20</v>
      </c>
      <c r="K41" t="s">
        <v>30</v>
      </c>
      <c r="L41" t="s">
        <v>356</v>
      </c>
      <c r="M41" t="s">
        <v>499</v>
      </c>
      <c r="N41" t="s">
        <v>500</v>
      </c>
    </row>
    <row r="42" spans="1:14" x14ac:dyDescent="0.35">
      <c r="A42" t="s">
        <v>534</v>
      </c>
      <c r="B42">
        <v>4.7538213359522602E-4</v>
      </c>
      <c r="C42">
        <v>1.5044520014868201E-3</v>
      </c>
      <c r="D42">
        <v>2.75017463447677E-4</v>
      </c>
      <c r="E42">
        <v>2.7360996477911599E-4</v>
      </c>
      <c r="F42">
        <v>1.7230791600357199E-3</v>
      </c>
      <c r="G42" t="s">
        <v>20</v>
      </c>
      <c r="K42" t="s">
        <v>504</v>
      </c>
      <c r="L42" t="s">
        <v>530</v>
      </c>
      <c r="M42" t="s">
        <v>531</v>
      </c>
      <c r="N42" t="s">
        <v>532</v>
      </c>
    </row>
    <row r="43" spans="1:14" x14ac:dyDescent="0.35">
      <c r="A43" t="s">
        <v>207</v>
      </c>
      <c r="B43">
        <v>1.5404392478715801E-2</v>
      </c>
      <c r="C43">
        <v>1.57717508299808E-2</v>
      </c>
      <c r="D43">
        <v>1.7879948235347901E-2</v>
      </c>
      <c r="E43">
        <v>1.73038220153349E-2</v>
      </c>
      <c r="F43">
        <v>9.7224084148870606E-3</v>
      </c>
      <c r="G43" t="s">
        <v>20</v>
      </c>
      <c r="K43" t="s">
        <v>15</v>
      </c>
      <c r="L43" t="s">
        <v>16</v>
      </c>
      <c r="M43" t="s">
        <v>75</v>
      </c>
      <c r="N43" t="s">
        <v>76</v>
      </c>
    </row>
    <row r="44" spans="1:14" x14ac:dyDescent="0.35">
      <c r="A44" t="s">
        <v>92</v>
      </c>
      <c r="B44">
        <v>2.40555834957479E-2</v>
      </c>
      <c r="C44">
        <v>1.5826260044542999E-3</v>
      </c>
      <c r="D44">
        <v>1.32136549655139E-3</v>
      </c>
      <c r="E44">
        <v>3.0398371098891599E-3</v>
      </c>
      <c r="F44">
        <v>1.3995397895842799E-3</v>
      </c>
      <c r="G44" t="s">
        <v>20</v>
      </c>
      <c r="K44" t="s">
        <v>30</v>
      </c>
      <c r="L44" t="s">
        <v>40</v>
      </c>
      <c r="M44" t="s">
        <v>93</v>
      </c>
      <c r="N44" t="s">
        <v>94</v>
      </c>
    </row>
    <row r="45" spans="1:14" x14ac:dyDescent="0.35">
      <c r="A45" t="s">
        <v>211</v>
      </c>
      <c r="B45">
        <v>3.5823534418031999E-3</v>
      </c>
      <c r="C45">
        <v>4.2658151834066502E-3</v>
      </c>
      <c r="D45">
        <v>3.7929461697836699E-3</v>
      </c>
      <c r="E45">
        <v>4.3569932735853601E-3</v>
      </c>
      <c r="F45">
        <v>4.1223601329914896E-3</v>
      </c>
      <c r="K45" t="s">
        <v>30</v>
      </c>
      <c r="L45" t="s">
        <v>31</v>
      </c>
      <c r="M45" t="s">
        <v>212</v>
      </c>
      <c r="N45" t="s">
        <v>213</v>
      </c>
    </row>
    <row r="46" spans="1:14" x14ac:dyDescent="0.35">
      <c r="A46" t="s">
        <v>345</v>
      </c>
      <c r="B46">
        <v>3.1149840173460099E-3</v>
      </c>
      <c r="C46">
        <v>5.68377908198342E-3</v>
      </c>
      <c r="D46">
        <v>3.9803141851136002E-3</v>
      </c>
      <c r="E46">
        <v>5.3815387124494397E-3</v>
      </c>
      <c r="F46">
        <v>4.9348107008068704E-3</v>
      </c>
      <c r="G46" t="s">
        <v>20</v>
      </c>
      <c r="K46" t="s">
        <v>15</v>
      </c>
      <c r="L46" t="s">
        <v>16</v>
      </c>
      <c r="M46" t="s">
        <v>27</v>
      </c>
      <c r="N46" t="s">
        <v>346</v>
      </c>
    </row>
    <row r="47" spans="1:14" x14ac:dyDescent="0.35">
      <c r="A47" t="s">
        <v>347</v>
      </c>
      <c r="B47">
        <v>6.8707334326597203E-4</v>
      </c>
      <c r="C47">
        <v>7.0739945954751597E-4</v>
      </c>
      <c r="D47">
        <v>7.8053599720022903E-4</v>
      </c>
      <c r="E47">
        <v>4.1829695482748798E-4</v>
      </c>
      <c r="F47">
        <v>7.2475508632240896E-4</v>
      </c>
      <c r="G47" t="s">
        <v>20</v>
      </c>
      <c r="K47" t="s">
        <v>15</v>
      </c>
      <c r="L47" t="s">
        <v>271</v>
      </c>
      <c r="M47" t="s">
        <v>272</v>
      </c>
      <c r="N47" t="s">
        <v>348</v>
      </c>
    </row>
    <row r="48" spans="1:14" x14ac:dyDescent="0.35">
      <c r="A48" t="s">
        <v>350</v>
      </c>
      <c r="B48">
        <v>1.9124714796800201E-3</v>
      </c>
      <c r="C48">
        <v>7.2854116544597801E-3</v>
      </c>
      <c r="D48">
        <v>2.8926048139416398E-3</v>
      </c>
      <c r="E48">
        <v>3.8367463442606602E-3</v>
      </c>
      <c r="F48">
        <v>4.66121675737348E-3</v>
      </c>
      <c r="G48" t="s">
        <v>20</v>
      </c>
      <c r="K48" t="s">
        <v>30</v>
      </c>
      <c r="L48" t="s">
        <v>31</v>
      </c>
      <c r="M48" t="s">
        <v>351</v>
      </c>
      <c r="N48" t="s">
        <v>328</v>
      </c>
    </row>
    <row r="49" spans="1:14" x14ac:dyDescent="0.35">
      <c r="A49" t="s">
        <v>223</v>
      </c>
      <c r="B49">
        <v>3.86042248771224E-3</v>
      </c>
      <c r="C49">
        <v>4.3145221973644801E-3</v>
      </c>
      <c r="D49">
        <v>3.26725098831925E-3</v>
      </c>
      <c r="E49">
        <v>3.60572901548543E-3</v>
      </c>
      <c r="F49">
        <v>5.6397915459237297E-3</v>
      </c>
      <c r="G49" t="s">
        <v>20</v>
      </c>
      <c r="K49" t="s">
        <v>56</v>
      </c>
      <c r="L49" t="s">
        <v>57</v>
      </c>
      <c r="M49" t="s">
        <v>58</v>
      </c>
      <c r="N49" t="s">
        <v>59</v>
      </c>
    </row>
    <row r="50" spans="1:14" x14ac:dyDescent="0.35">
      <c r="A50" t="s">
        <v>535</v>
      </c>
      <c r="B50">
        <v>6.8753836563568299E-4</v>
      </c>
      <c r="C50">
        <v>4.9385864917691005E-4</v>
      </c>
      <c r="D50">
        <v>6.5661876449689004E-4</v>
      </c>
      <c r="E50">
        <v>3.1069735096596801E-4</v>
      </c>
      <c r="F50">
        <v>6.4613139225894796E-4</v>
      </c>
      <c r="G50" t="s">
        <v>20</v>
      </c>
      <c r="K50" t="s">
        <v>30</v>
      </c>
      <c r="L50" t="s">
        <v>356</v>
      </c>
      <c r="M50" t="s">
        <v>357</v>
      </c>
      <c r="N50" t="s">
        <v>358</v>
      </c>
    </row>
    <row r="51" spans="1:14" x14ac:dyDescent="0.35">
      <c r="A51" t="s">
        <v>355</v>
      </c>
      <c r="B51">
        <v>5.8543259389660304E-3</v>
      </c>
      <c r="C51">
        <v>3.5914423411219499E-3</v>
      </c>
      <c r="D51">
        <v>4.5349755323227797E-3</v>
      </c>
      <c r="E51">
        <v>2.9388548202884698E-3</v>
      </c>
      <c r="F51">
        <v>4.4443855214209502E-3</v>
      </c>
      <c r="G51" t="s">
        <v>20</v>
      </c>
      <c r="K51" t="s">
        <v>30</v>
      </c>
      <c r="L51" t="s">
        <v>356</v>
      </c>
      <c r="M51" t="s">
        <v>357</v>
      </c>
      <c r="N51" t="s">
        <v>358</v>
      </c>
    </row>
    <row r="52" spans="1:14" x14ac:dyDescent="0.35">
      <c r="A52" t="s">
        <v>225</v>
      </c>
      <c r="B52">
        <v>1.5911074913881201E-2</v>
      </c>
      <c r="C52">
        <v>1.34632562596408E-2</v>
      </c>
      <c r="D52">
        <v>1.8464317963865499E-2</v>
      </c>
      <c r="E52">
        <v>1.7847265358092699E-2</v>
      </c>
      <c r="F52">
        <v>7.8417918956555799E-3</v>
      </c>
      <c r="G52" t="s">
        <v>20</v>
      </c>
      <c r="K52" t="s">
        <v>15</v>
      </c>
      <c r="L52" t="s">
        <v>16</v>
      </c>
      <c r="M52" t="s">
        <v>27</v>
      </c>
      <c r="N52" t="s">
        <v>28</v>
      </c>
    </row>
    <row r="53" spans="1:14" x14ac:dyDescent="0.35">
      <c r="A53" t="s">
        <v>362</v>
      </c>
      <c r="B53">
        <v>4.1553794581918801E-3</v>
      </c>
      <c r="C53">
        <v>3.8182684707735101E-3</v>
      </c>
      <c r="D53">
        <v>6.784226914245E-3</v>
      </c>
      <c r="E53">
        <v>2.3411025522996599E-3</v>
      </c>
      <c r="F53">
        <v>5.8879730533522197E-3</v>
      </c>
      <c r="G53" t="s">
        <v>20</v>
      </c>
      <c r="K53" t="s">
        <v>30</v>
      </c>
      <c r="L53" t="s">
        <v>40</v>
      </c>
      <c r="M53" t="s">
        <v>298</v>
      </c>
      <c r="N53" t="s">
        <v>299</v>
      </c>
    </row>
    <row r="54" spans="1:14" x14ac:dyDescent="0.35">
      <c r="A54" t="s">
        <v>365</v>
      </c>
      <c r="B54">
        <v>5.31824390934295E-4</v>
      </c>
      <c r="C54">
        <v>1.009541194258E-3</v>
      </c>
      <c r="D54">
        <v>8.0579556173553698E-4</v>
      </c>
      <c r="E54">
        <v>3.2354976081405099E-4</v>
      </c>
      <c r="F54">
        <v>7.2289514265173101E-4</v>
      </c>
      <c r="G54" t="s">
        <v>20</v>
      </c>
      <c r="K54" t="s">
        <v>15</v>
      </c>
      <c r="L54" t="s">
        <v>271</v>
      </c>
      <c r="M54" t="s">
        <v>272</v>
      </c>
      <c r="N54" t="s">
        <v>291</v>
      </c>
    </row>
    <row r="55" spans="1:14" x14ac:dyDescent="0.35">
      <c r="A55" t="s">
        <v>230</v>
      </c>
      <c r="B55">
        <v>6.95601934437063E-3</v>
      </c>
      <c r="C55">
        <v>4.7294222177870701E-3</v>
      </c>
      <c r="D55">
        <v>2.9631170006047102E-3</v>
      </c>
      <c r="E55">
        <v>6.2318395757334803E-3</v>
      </c>
      <c r="F55">
        <v>4.0560590484518102E-3</v>
      </c>
      <c r="K55" t="s">
        <v>231</v>
      </c>
      <c r="L55" t="s">
        <v>232</v>
      </c>
      <c r="M55" t="s">
        <v>233</v>
      </c>
      <c r="N55" t="s">
        <v>234</v>
      </c>
    </row>
    <row r="56" spans="1:14" x14ac:dyDescent="0.35">
      <c r="A56" t="s">
        <v>536</v>
      </c>
      <c r="B56">
        <v>6.1029442989168198E-4</v>
      </c>
      <c r="C56">
        <v>6.4754894672889999E-4</v>
      </c>
      <c r="D56">
        <v>7.0860616064879101E-4</v>
      </c>
      <c r="E56">
        <v>3.9975194564854997E-4</v>
      </c>
      <c r="F56">
        <v>8.4804583006494805E-4</v>
      </c>
      <c r="G56" t="s">
        <v>20</v>
      </c>
      <c r="K56" t="s">
        <v>30</v>
      </c>
      <c r="L56" t="s">
        <v>356</v>
      </c>
      <c r="M56" t="s">
        <v>499</v>
      </c>
      <c r="N56" t="s">
        <v>537</v>
      </c>
    </row>
    <row r="57" spans="1:14" x14ac:dyDescent="0.35">
      <c r="A57" t="s">
        <v>372</v>
      </c>
      <c r="B57">
        <v>1.21122833232034E-3</v>
      </c>
      <c r="C57">
        <v>2.1649249336732099E-3</v>
      </c>
      <c r="D57">
        <v>1.5170074022121901E-3</v>
      </c>
      <c r="E57">
        <v>8.7582140492903696E-4</v>
      </c>
      <c r="F57">
        <v>1.5209666015717899E-3</v>
      </c>
      <c r="G57" t="s">
        <v>20</v>
      </c>
      <c r="K57" t="s">
        <v>30</v>
      </c>
      <c r="L57" t="s">
        <v>40</v>
      </c>
      <c r="M57" t="s">
        <v>32</v>
      </c>
      <c r="N57" t="s">
        <v>131</v>
      </c>
    </row>
    <row r="58" spans="1:14" x14ac:dyDescent="0.35">
      <c r="A58" t="s">
        <v>538</v>
      </c>
      <c r="B58">
        <v>1.71423897805025E-3</v>
      </c>
      <c r="C58">
        <v>1.6624496401919299E-3</v>
      </c>
      <c r="D58">
        <v>1.8070127227339001E-3</v>
      </c>
      <c r="E58">
        <v>1.7234921766704501E-3</v>
      </c>
      <c r="F58">
        <v>2.7434282611519599E-3</v>
      </c>
      <c r="G58" t="s">
        <v>20</v>
      </c>
      <c r="K58" t="s">
        <v>56</v>
      </c>
      <c r="L58" t="s">
        <v>57</v>
      </c>
      <c r="M58" t="s">
        <v>58</v>
      </c>
      <c r="N58" t="s">
        <v>59</v>
      </c>
    </row>
    <row r="59" spans="1:14" x14ac:dyDescent="0.35">
      <c r="A59" t="s">
        <v>130</v>
      </c>
      <c r="B59">
        <v>1.01532038668425E-2</v>
      </c>
      <c r="C59">
        <v>2.8965327013320701E-2</v>
      </c>
      <c r="D59">
        <v>1.49275571820246E-2</v>
      </c>
      <c r="E59">
        <v>1.9023825987966099E-2</v>
      </c>
      <c r="F59">
        <v>1.9075352168568999E-2</v>
      </c>
      <c r="G59" t="s">
        <v>20</v>
      </c>
      <c r="K59" t="s">
        <v>30</v>
      </c>
      <c r="L59" t="s">
        <v>31</v>
      </c>
      <c r="M59" t="s">
        <v>32</v>
      </c>
      <c r="N59" t="s">
        <v>131</v>
      </c>
    </row>
    <row r="60" spans="1:14" x14ac:dyDescent="0.35">
      <c r="A60" t="s">
        <v>539</v>
      </c>
      <c r="B60">
        <v>2.6063148126795601E-3</v>
      </c>
      <c r="C60">
        <v>3.41477028711497E-3</v>
      </c>
      <c r="D60">
        <v>3.9776984056699802E-3</v>
      </c>
      <c r="E60">
        <v>1.8607841888694499E-3</v>
      </c>
      <c r="F60">
        <v>3.9464223809441501E-3</v>
      </c>
      <c r="G60" t="s">
        <v>20</v>
      </c>
      <c r="K60" t="s">
        <v>30</v>
      </c>
      <c r="L60" t="s">
        <v>356</v>
      </c>
      <c r="M60" t="s">
        <v>357</v>
      </c>
      <c r="N60" t="s">
        <v>358</v>
      </c>
    </row>
    <row r="61" spans="1:14" x14ac:dyDescent="0.35">
      <c r="A61" t="s">
        <v>245</v>
      </c>
      <c r="B61">
        <v>1.70633545996409E-3</v>
      </c>
      <c r="C61">
        <v>1.54616648354906E-3</v>
      </c>
      <c r="D61">
        <v>1.82684900673914E-3</v>
      </c>
      <c r="E61">
        <v>1.27170764823299E-3</v>
      </c>
      <c r="F61">
        <v>1.4653410530879199E-3</v>
      </c>
      <c r="G61" t="s">
        <v>20</v>
      </c>
      <c r="K61" t="s">
        <v>15</v>
      </c>
      <c r="L61" t="s">
        <v>16</v>
      </c>
      <c r="M61" t="s">
        <v>75</v>
      </c>
      <c r="N61" t="s">
        <v>76</v>
      </c>
    </row>
    <row r="62" spans="1:14" x14ac:dyDescent="0.35">
      <c r="A62" t="s">
        <v>540</v>
      </c>
      <c r="B62">
        <v>1.0775732464186601E-3</v>
      </c>
      <c r="C62">
        <v>2.5635602820575702E-4</v>
      </c>
      <c r="D62">
        <v>1.11746445970302E-4</v>
      </c>
      <c r="E62">
        <v>8.3965919677221796E-4</v>
      </c>
      <c r="F62">
        <v>1.5313707201372999E-4</v>
      </c>
      <c r="G62" t="s">
        <v>20</v>
      </c>
      <c r="K62" t="s">
        <v>390</v>
      </c>
      <c r="L62" t="s">
        <v>391</v>
      </c>
      <c r="M62" t="s">
        <v>541</v>
      </c>
      <c r="N62" t="s">
        <v>542</v>
      </c>
    </row>
    <row r="63" spans="1:14" x14ac:dyDescent="0.35">
      <c r="A63" t="s">
        <v>249</v>
      </c>
      <c r="B63">
        <v>2.3522786319847499E-3</v>
      </c>
      <c r="C63">
        <v>2.94625034440973E-3</v>
      </c>
      <c r="D63">
        <v>2.5751106635714702E-3</v>
      </c>
      <c r="E63">
        <v>2.68656067818724E-3</v>
      </c>
      <c r="F63">
        <v>1.8295345722435399E-3</v>
      </c>
      <c r="K63" t="s">
        <v>250</v>
      </c>
      <c r="L63" t="s">
        <v>251</v>
      </c>
      <c r="M63" t="s">
        <v>252</v>
      </c>
      <c r="N63" t="s">
        <v>253</v>
      </c>
    </row>
    <row r="64" spans="1:14" x14ac:dyDescent="0.35">
      <c r="A64" t="s">
        <v>543</v>
      </c>
      <c r="B64">
        <v>4.0384015805082301E-4</v>
      </c>
      <c r="C64">
        <v>1.60956457599949E-4</v>
      </c>
      <c r="D64">
        <v>3.8723166904636999E-4</v>
      </c>
      <c r="E64">
        <v>2.1192295032515399E-4</v>
      </c>
      <c r="F64">
        <v>5.1445546833167003E-4</v>
      </c>
      <c r="G64" t="s">
        <v>20</v>
      </c>
      <c r="K64" t="s">
        <v>30</v>
      </c>
      <c r="L64" t="s">
        <v>356</v>
      </c>
      <c r="M64" t="s">
        <v>499</v>
      </c>
      <c r="N64" t="s">
        <v>544</v>
      </c>
    </row>
    <row r="65" spans="1:14" x14ac:dyDescent="0.35">
      <c r="A65" t="s">
        <v>379</v>
      </c>
      <c r="B65">
        <v>8.9370590867200305E-4</v>
      </c>
      <c r="C65">
        <v>3.2199268950047701E-4</v>
      </c>
      <c r="D65">
        <v>8.4334273912939697E-4</v>
      </c>
      <c r="E65">
        <v>3.33798752727615E-4</v>
      </c>
      <c r="F65">
        <v>4.8435563052055098E-4</v>
      </c>
      <c r="K65" t="s">
        <v>35</v>
      </c>
      <c r="L65" t="s">
        <v>36</v>
      </c>
      <c r="M65" t="s">
        <v>37</v>
      </c>
      <c r="N65" t="s">
        <v>38</v>
      </c>
    </row>
    <row r="66" spans="1:14" x14ac:dyDescent="0.35">
      <c r="A66" t="s">
        <v>113</v>
      </c>
      <c r="B66">
        <v>1.46975141283337E-3</v>
      </c>
      <c r="C66">
        <v>2.38874611298158E-3</v>
      </c>
      <c r="D66">
        <v>2.42299070379449E-3</v>
      </c>
      <c r="E66">
        <v>1.80640197357858E-3</v>
      </c>
      <c r="F66">
        <v>1.64346913832473E-3</v>
      </c>
      <c r="G66" t="s">
        <v>20</v>
      </c>
      <c r="K66" t="s">
        <v>15</v>
      </c>
      <c r="L66" t="s">
        <v>16</v>
      </c>
      <c r="M66" t="s">
        <v>75</v>
      </c>
      <c r="N66" t="s">
        <v>76</v>
      </c>
    </row>
    <row r="67" spans="1:14" x14ac:dyDescent="0.35">
      <c r="A67" t="s">
        <v>386</v>
      </c>
      <c r="B67">
        <v>6.9612455606833895E-4</v>
      </c>
      <c r="C67">
        <v>6.6704932667464097E-4</v>
      </c>
      <c r="D67">
        <v>9.6190564233848697E-4</v>
      </c>
      <c r="E67">
        <v>7.2125228151464799E-4</v>
      </c>
      <c r="F67">
        <v>5.80757293810478E-4</v>
      </c>
      <c r="G67" t="s">
        <v>20</v>
      </c>
      <c r="K67" t="s">
        <v>35</v>
      </c>
      <c r="L67" t="s">
        <v>36</v>
      </c>
      <c r="M67" t="s">
        <v>37</v>
      </c>
      <c r="N67" t="s">
        <v>38</v>
      </c>
    </row>
    <row r="68" spans="1:14" x14ac:dyDescent="0.35">
      <c r="A68" t="s">
        <v>257</v>
      </c>
      <c r="B68">
        <v>6.8878915071192599E-3</v>
      </c>
      <c r="C68">
        <v>1.12735992985133E-2</v>
      </c>
      <c r="D68">
        <v>7.5099574617631098E-3</v>
      </c>
      <c r="E68">
        <v>1.09588232751161E-2</v>
      </c>
      <c r="F68">
        <v>7.7371881215600796E-3</v>
      </c>
      <c r="K68" t="s">
        <v>30</v>
      </c>
      <c r="L68" t="s">
        <v>31</v>
      </c>
      <c r="M68" t="s">
        <v>107</v>
      </c>
      <c r="N68" t="s">
        <v>123</v>
      </c>
    </row>
    <row r="69" spans="1:14" x14ac:dyDescent="0.35">
      <c r="A69" t="s">
        <v>388</v>
      </c>
      <c r="B69">
        <v>7.4073582910301103E-4</v>
      </c>
      <c r="C69">
        <v>9.6472557869684201E-4</v>
      </c>
      <c r="D69">
        <v>1.32531335936467E-3</v>
      </c>
      <c r="E69">
        <v>1.0104326912901301E-3</v>
      </c>
      <c r="F69">
        <v>8.4217736979948601E-4</v>
      </c>
      <c r="G69" t="s">
        <v>20</v>
      </c>
      <c r="K69" t="s">
        <v>35</v>
      </c>
      <c r="L69" t="s">
        <v>36</v>
      </c>
      <c r="M69" t="s">
        <v>37</v>
      </c>
      <c r="N69" t="s">
        <v>38</v>
      </c>
    </row>
    <row r="70" spans="1:14" x14ac:dyDescent="0.35">
      <c r="A70" t="s">
        <v>389</v>
      </c>
      <c r="B70">
        <v>5.5774774121698598E-3</v>
      </c>
      <c r="C70">
        <v>2.2219646225415499E-3</v>
      </c>
      <c r="D70">
        <v>2.7645190010412699E-3</v>
      </c>
      <c r="E70">
        <v>4.4393176971725097E-3</v>
      </c>
      <c r="F70">
        <v>3.5041176151853299E-3</v>
      </c>
      <c r="K70" t="s">
        <v>390</v>
      </c>
      <c r="L70" t="s">
        <v>391</v>
      </c>
      <c r="M70" t="s">
        <v>392</v>
      </c>
      <c r="N70" t="s">
        <v>393</v>
      </c>
    </row>
    <row r="71" spans="1:14" x14ac:dyDescent="0.35">
      <c r="A71" t="s">
        <v>545</v>
      </c>
      <c r="B71">
        <v>1.39250602134248E-3</v>
      </c>
      <c r="C71">
        <v>9.1481722901179505E-4</v>
      </c>
      <c r="D71">
        <v>1.44370835454476E-3</v>
      </c>
      <c r="E71">
        <v>9.3676784994384699E-4</v>
      </c>
      <c r="F71">
        <v>2.2675684798989198E-3</v>
      </c>
      <c r="G71" t="s">
        <v>20</v>
      </c>
      <c r="K71" t="s">
        <v>56</v>
      </c>
      <c r="L71" t="s">
        <v>57</v>
      </c>
      <c r="M71" t="s">
        <v>58</v>
      </c>
      <c r="N71" t="s">
        <v>59</v>
      </c>
    </row>
    <row r="72" spans="1:14" x14ac:dyDescent="0.35">
      <c r="A72" t="s">
        <v>394</v>
      </c>
      <c r="B72">
        <v>1.85925240985791E-3</v>
      </c>
      <c r="C72">
        <v>1.8445547287496899E-3</v>
      </c>
      <c r="D72">
        <v>2.2637013266698799E-3</v>
      </c>
      <c r="E72">
        <v>1.5350408200121E-3</v>
      </c>
      <c r="F72">
        <v>1.70812249565644E-3</v>
      </c>
      <c r="G72" t="s">
        <v>20</v>
      </c>
      <c r="K72" t="s">
        <v>30</v>
      </c>
      <c r="L72" t="s">
        <v>40</v>
      </c>
      <c r="M72" t="s">
        <v>100</v>
      </c>
      <c r="N72" t="s">
        <v>296</v>
      </c>
    </row>
    <row r="73" spans="1:14" x14ac:dyDescent="0.35">
      <c r="A73" t="s">
        <v>395</v>
      </c>
      <c r="B73">
        <v>1.6489868647779401E-3</v>
      </c>
      <c r="C73">
        <v>2.25791197097676E-3</v>
      </c>
      <c r="D73">
        <v>2.1185075872859802E-3</v>
      </c>
      <c r="E73">
        <v>1.8212901281527299E-3</v>
      </c>
      <c r="F73">
        <v>2.5482012464716299E-3</v>
      </c>
      <c r="K73" t="s">
        <v>15</v>
      </c>
      <c r="L73" t="s">
        <v>271</v>
      </c>
      <c r="M73" t="s">
        <v>272</v>
      </c>
      <c r="N73" t="s">
        <v>396</v>
      </c>
    </row>
    <row r="74" spans="1:14" x14ac:dyDescent="0.35">
      <c r="A74" t="s">
        <v>260</v>
      </c>
      <c r="B74">
        <v>9.2661433550393999E-3</v>
      </c>
      <c r="C74">
        <v>8.0633518844597293E-3</v>
      </c>
      <c r="D74">
        <v>7.5076699842933298E-3</v>
      </c>
      <c r="E74">
        <v>8.5206928271207398E-3</v>
      </c>
      <c r="F74">
        <v>7.72337212604037E-3</v>
      </c>
      <c r="G74" t="s">
        <v>20</v>
      </c>
      <c r="K74" t="s">
        <v>30</v>
      </c>
      <c r="L74" t="s">
        <v>31</v>
      </c>
      <c r="M74" t="s">
        <v>70</v>
      </c>
      <c r="N74" t="s">
        <v>71</v>
      </c>
    </row>
    <row r="75" spans="1:14" x14ac:dyDescent="0.35">
      <c r="A75" t="s">
        <v>546</v>
      </c>
      <c r="B75">
        <v>6.2574462784498403E-4</v>
      </c>
      <c r="C75">
        <v>7.4820463084969804E-4</v>
      </c>
      <c r="D75">
        <v>3.1905739835257698E-4</v>
      </c>
      <c r="E75">
        <v>3.26345282447217E-4</v>
      </c>
      <c r="F75">
        <v>2.2496722699569798E-3</v>
      </c>
      <c r="K75" t="s">
        <v>56</v>
      </c>
      <c r="L75" t="s">
        <v>57</v>
      </c>
      <c r="M75" t="s">
        <v>58</v>
      </c>
      <c r="N75" t="s">
        <v>520</v>
      </c>
    </row>
  </sheetData>
  <mergeCells count="3">
    <mergeCell ref="B1:F1"/>
    <mergeCell ref="G1:J1"/>
    <mergeCell ref="K1:N1"/>
  </mergeCells>
  <conditionalFormatting sqref="B3:F75">
    <cfRule type="dataBar" priority="1">
      <dataBar>
        <cfvo type="min"/>
        <cfvo type="max"/>
        <color rgb="FF638EC6"/>
      </dataBar>
      <extLst>
        <ext xmlns:x14="http://schemas.microsoft.com/office/spreadsheetml/2009/9/main" uri="{B025F937-C7B1-47D3-B67F-A62EFF666E3E}">
          <x14:id>{DAB8A8CC-832C-40C1-B67A-0D117190035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AB8A8CC-832C-40C1-B67A-0D1171900351}">
            <x14:dataBar minLength="0" maxLength="100" gradient="0">
              <x14:cfvo type="autoMin"/>
              <x14:cfvo type="autoMax"/>
              <x14:negativeFillColor rgb="FFFF0000"/>
              <x14:axisColor rgb="FF000000"/>
            </x14:dataBar>
          </x14:cfRule>
          <xm:sqref>B3:F75</xm:sqref>
        </x14:conditionalFormatting>
      </x14:conditionalFormattings>
    </ext>
  </extLst>
</worksheet>
</file>

<file path=docMetadata/LabelInfo.xml><?xml version="1.0" encoding="utf-8"?>
<clbl:labelList xmlns:clbl="http://schemas.microsoft.com/office/2020/mipLabelMetadata">
  <clbl:label id="{6a2630e2-1ac5-455e-8217-0156b1936a76}" enabled="1" method="Standard" siteId="{a3927f91-cda1-4696-af89-8c9f1ceffa9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Overview</vt:lpstr>
      <vt:lpstr>Root_unfertilized</vt:lpstr>
      <vt:lpstr>Root_10mMKNO3</vt:lpstr>
      <vt:lpstr>rhizosphere_unfertilized</vt:lpstr>
      <vt:lpstr>rhizosphere_10mMKNO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 Tao</dc:creator>
  <cp:lastModifiedBy>Simona Radutoiu</cp:lastModifiedBy>
  <dcterms:created xsi:type="dcterms:W3CDTF">2015-06-05T18:17:20Z</dcterms:created>
  <dcterms:modified xsi:type="dcterms:W3CDTF">2024-03-26T10:29: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3-25T13:43:37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1366efd8-aeb9-4b57-b4cb-837aedad21dd</vt:lpwstr>
  </property>
  <property fmtid="{D5CDD505-2E9C-101B-9397-08002B2CF9AE}" pid="8" name="MSIP_Label_6a2630e2-1ac5-455e-8217-0156b1936a76_ContentBits">
    <vt:lpwstr>0</vt:lpwstr>
  </property>
</Properties>
</file>